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i2013-my.sharepoint.com/personal/micaela_palermiti_unimi_it/Documents/Desktop/Università/TIROCINIO Micaela/ARTICOLO BPC/SUPPLEMENTARY/"/>
    </mc:Choice>
  </mc:AlternateContent>
  <xr:revisionPtr revIDLastSave="0" documentId="8_{5300DB74-BAF8-4993-9D1C-70BB7BBEE57B}" xr6:coauthVersionLast="47" xr6:coauthVersionMax="47" xr10:uidLastSave="{00000000-0000-0000-0000-000000000000}"/>
  <bookViews>
    <workbookView xWindow="-60" yWindow="-60" windowWidth="20610" windowHeight="11040" firstSheet="1" activeTab="1" xr2:uid="{2ABDC023-E354-4C95-A165-FDC77BC37EF1}"/>
  </bookViews>
  <sheets>
    <sheet name="DOWN" sheetId="1" r:id="rId1"/>
    <sheet name="UP" sheetId="2" r:id="rId2"/>
  </sheets>
  <calcPr calcId="191028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0" i="2" l="1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D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154" uniqueCount="679">
  <si>
    <t>TF_NAME</t>
  </si>
  <si>
    <t>MATRIX_ID</t>
  </si>
  <si>
    <t>Z_SCORE</t>
  </si>
  <si>
    <t>P_VALUE</t>
  </si>
  <si>
    <t>FDR</t>
  </si>
  <si>
    <t xml:space="preserve">LINK </t>
  </si>
  <si>
    <t xml:space="preserve">FAMILY </t>
  </si>
  <si>
    <t>ABI5</t>
  </si>
  <si>
    <t>MA0931.1</t>
  </si>
  <si>
    <t>URL http://jaspar.genereg.net/matrix/MA0931.1</t>
  </si>
  <si>
    <t>Basic leucine zipper factors (bZIP)</t>
  </si>
  <si>
    <t>ABF2</t>
  </si>
  <si>
    <t>MA0941.1</t>
  </si>
  <si>
    <t>URL http://jaspar.genereg.net/matrix/MA0941.1</t>
  </si>
  <si>
    <t>SPT</t>
  </si>
  <si>
    <t>MA1061.1</t>
  </si>
  <si>
    <t>URL http://jaspar.genereg.net/matrix/MA1061.1</t>
  </si>
  <si>
    <t>Basic helix-loop-helix factors (bHLH)</t>
  </si>
  <si>
    <t>ABF1</t>
  </si>
  <si>
    <t>MA0570.2</t>
  </si>
  <si>
    <t>URL http://jaspar.genereg.net/matrix/MA0570.2</t>
  </si>
  <si>
    <t>BEE2</t>
  </si>
  <si>
    <t>MA0956.1</t>
  </si>
  <si>
    <t>URL http://jaspar.genereg.net/matrix/MA0956.1</t>
  </si>
  <si>
    <t>PIF4</t>
  </si>
  <si>
    <t>MA0561.1</t>
  </si>
  <si>
    <t>URL http://jaspar.genereg.net/matrix/MA0561.1</t>
  </si>
  <si>
    <t>BZR2</t>
  </si>
  <si>
    <t>MA0549.1</t>
  </si>
  <si>
    <t>URL http://jaspar.genereg.net/matrix/MA0549.1</t>
  </si>
  <si>
    <t>PIF1</t>
  </si>
  <si>
    <t>MA0552.1</t>
  </si>
  <si>
    <t>URL http://jaspar.genereg.net/matrix/MA0552.1</t>
  </si>
  <si>
    <t>PIF7</t>
  </si>
  <si>
    <t>MA1364.1</t>
  </si>
  <si>
    <t>URL http://jaspar.genereg.net/matrix/MA1364.1</t>
  </si>
  <si>
    <t>HY5</t>
  </si>
  <si>
    <t>MA0551.1</t>
  </si>
  <si>
    <t>URL http://jaspar.genereg.net/matrix/MA0551.1</t>
  </si>
  <si>
    <t>MYC3</t>
  </si>
  <si>
    <t>MA0568.1</t>
  </si>
  <si>
    <t>URL http://jaspar.genereg.net/matrix/MA0568.1</t>
  </si>
  <si>
    <t>BIM3</t>
  </si>
  <si>
    <t>MA0966.1</t>
  </si>
  <si>
    <t>URL http://jaspar.genereg.net/matrix/MA0966.1</t>
  </si>
  <si>
    <t>OJ1058_F05.8</t>
  </si>
  <si>
    <t>MA1033.1</t>
  </si>
  <si>
    <t>URL http://jaspar.genereg.net/matrix/MA1033.1</t>
  </si>
  <si>
    <t>AREB3</t>
  </si>
  <si>
    <t>MA1338.1</t>
  </si>
  <si>
    <t>URL http://jaspar.genereg.net/matrix/MA1338.2</t>
  </si>
  <si>
    <t>BPC6</t>
  </si>
  <si>
    <t>MA1402.1</t>
  </si>
  <si>
    <t>URL http://jaspar.genereg.net/matrix/MA1402.1</t>
  </si>
  <si>
    <t>BBR/BPC</t>
  </si>
  <si>
    <t>bHLH31</t>
  </si>
  <si>
    <t>MA1359.1</t>
  </si>
  <si>
    <t>URL http://jaspar.genereg.net/matrix/MA1359.2</t>
  </si>
  <si>
    <t>MYC4</t>
  </si>
  <si>
    <t>MA0569.1</t>
  </si>
  <si>
    <t>URL http://jaspar.genereg.net/matrix/MA0569.1</t>
  </si>
  <si>
    <t>PHYPADRAFT_143875</t>
  </si>
  <si>
    <t>MA0988.1</t>
  </si>
  <si>
    <t>URL http://jaspar.genereg.net/matrix/MA0988.1</t>
  </si>
  <si>
    <t>PIF3</t>
  </si>
  <si>
    <t>MA0560.1</t>
  </si>
  <si>
    <t>URL http://jaspar.genereg.net/matrix/MA0560.1</t>
  </si>
  <si>
    <t>bZIP16</t>
  </si>
  <si>
    <t>MA1349.1</t>
  </si>
  <si>
    <t>URL http://jaspar.genereg.net/matrix/MA1349.1</t>
  </si>
  <si>
    <t>GBF2</t>
  </si>
  <si>
    <t>MA1672.1</t>
  </si>
  <si>
    <t>URL http://jaspar.genereg.net/matrix/MA1672.1</t>
  </si>
  <si>
    <t>bZIP68</t>
  </si>
  <si>
    <t>MA0968.2</t>
  </si>
  <si>
    <t>URL http://jaspar.genereg.net/matrix/MA0968.2</t>
  </si>
  <si>
    <t>GT-A3</t>
  </si>
  <si>
    <t>MA1207.1</t>
  </si>
  <si>
    <t>URL http://jaspar.genereg.net/matrix/MA1207.1</t>
  </si>
  <si>
    <t>Tryptophan cluster factors</t>
  </si>
  <si>
    <t>DPBF3</t>
  </si>
  <si>
    <t>MA1668.1</t>
  </si>
  <si>
    <t>NA</t>
  </si>
  <si>
    <t>BEH3</t>
  </si>
  <si>
    <t>MA1333.1</t>
  </si>
  <si>
    <t>URL http://jaspar.genereg.net/matrix/MA1333.1</t>
  </si>
  <si>
    <t>BHLH3</t>
  </si>
  <si>
    <t>MA0957.1</t>
  </si>
  <si>
    <t>URL http://jaspar.genereg.net/matrix/MA0957.1</t>
  </si>
  <si>
    <t>bZIP28</t>
  </si>
  <si>
    <t>MA1344.1</t>
  </si>
  <si>
    <t>URL http://jaspar.genereg.net/matrix/MA1344.1</t>
  </si>
  <si>
    <t>BHLH13</t>
  </si>
  <si>
    <t>MA0958.1</t>
  </si>
  <si>
    <t>URL http://jaspar.genereg.net/matrix/MA0958.1</t>
  </si>
  <si>
    <t>BIM2</t>
  </si>
  <si>
    <t>MA0965.1</t>
  </si>
  <si>
    <t>URL http://jaspar.genereg.net/matrix/MA0965.2</t>
  </si>
  <si>
    <t>PHYPADRAFT_48267</t>
  </si>
  <si>
    <t>MA1021.1</t>
  </si>
  <si>
    <t>URL http://jaspar.genereg.net/matrix/MA1021.1</t>
  </si>
  <si>
    <t>RAMOSA1 (mais+A20)</t>
  </si>
  <si>
    <t>MA1416.1</t>
  </si>
  <si>
    <t>URL http://jaspar.genereg.net/matrix/MA1416.1</t>
  </si>
  <si>
    <t>C2H2 zinc finger factors</t>
  </si>
  <si>
    <t>UNE10</t>
  </si>
  <si>
    <t>MA1074.1</t>
  </si>
  <si>
    <t>URL http://jaspar.genereg.net/matrix/MA1074.1</t>
  </si>
  <si>
    <t>HYH</t>
  </si>
  <si>
    <t>MA1425.1</t>
  </si>
  <si>
    <t>URL http://jaspar.genereg.net/matrix/MA1425.1</t>
  </si>
  <si>
    <t>BPC1</t>
  </si>
  <si>
    <t>MA1404.1</t>
  </si>
  <si>
    <t>URL http://jaspar.genereg.net/matrix/MA1404.1</t>
  </si>
  <si>
    <t>BPC5</t>
  </si>
  <si>
    <t>MA1403.1</t>
  </si>
  <si>
    <t>URL http://jaspar.genereg.net/matrix/MA1403.1</t>
  </si>
  <si>
    <t>HBI1</t>
  </si>
  <si>
    <t>MA1025.1</t>
  </si>
  <si>
    <t>URL http://jaspar.genereg.net/matrix/MA1025.1</t>
  </si>
  <si>
    <t>BIM1</t>
  </si>
  <si>
    <t>MA0964.1</t>
  </si>
  <si>
    <t>URL http://jaspar.genereg.net/matrix/MA0964.2</t>
  </si>
  <si>
    <t>MYC2</t>
  </si>
  <si>
    <t>MA0566.1</t>
  </si>
  <si>
    <t>URL http://jaspar.genereg.net/matrix/MA0566.1</t>
  </si>
  <si>
    <t>ABF4</t>
  </si>
  <si>
    <t>MA1659.1</t>
  </si>
  <si>
    <t>URL http://jaspar.genereg.net/matrix/MA1659.1</t>
  </si>
  <si>
    <t>GBF3</t>
  </si>
  <si>
    <t>MA1351.1</t>
  </si>
  <si>
    <t>URL http://jaspar.genereg.net/matrix/MA1351.2</t>
  </si>
  <si>
    <t>BZR1</t>
  </si>
  <si>
    <t>MA0550.2</t>
  </si>
  <si>
    <t>URL http://jaspar.genereg.net/matrix/MA0550.2</t>
  </si>
  <si>
    <t>PIF5</t>
  </si>
  <si>
    <t>MA0562.1</t>
  </si>
  <si>
    <t>URL http://jaspar.genereg.net/matrix/MA0562.1</t>
  </si>
  <si>
    <t>ABF3</t>
  </si>
  <si>
    <t>MA0930.1</t>
  </si>
  <si>
    <t>URL http://jaspar.genereg.net/matrix/MA0930.2</t>
  </si>
  <si>
    <t>EmBP-1</t>
  </si>
  <si>
    <t>MA0128.1</t>
  </si>
  <si>
    <t>URL http://jaspar.genereg.net/matrix/MA0128.1</t>
  </si>
  <si>
    <t>PHYPADRAFT_72483</t>
  </si>
  <si>
    <t>MA1011.1</t>
  </si>
  <si>
    <t>URL http://jaspar.genereg.net/matrix/MA1011.1</t>
  </si>
  <si>
    <t>bHLH18</t>
  </si>
  <si>
    <t>MA1361.1</t>
  </si>
  <si>
    <t>URL http://jaspar.genereg.net/matrix/MA1361.1</t>
  </si>
  <si>
    <t>BEH4</t>
  </si>
  <si>
    <t>MA1331.1</t>
  </si>
  <si>
    <t>URL http://jaspar.genereg.net/matrix/MA1331.1</t>
  </si>
  <si>
    <t>BEH2</t>
  </si>
  <si>
    <t>MA1332.1</t>
  </si>
  <si>
    <t>URL http://jaspar.genereg.net/matrix/MA1332.1</t>
  </si>
  <si>
    <t>bHLH74</t>
  </si>
  <si>
    <t>MA1360.1</t>
  </si>
  <si>
    <t>URL http://jaspar.genereg.net/matrix/MA1360.2</t>
  </si>
  <si>
    <t>BHLH34</t>
  </si>
  <si>
    <t>MA0962.1</t>
  </si>
  <si>
    <t>URL http://jaspar.genereg.net/matrix/MA0962.1</t>
  </si>
  <si>
    <t>bHLH69</t>
  </si>
  <si>
    <t>MA1363.1</t>
  </si>
  <si>
    <t>URL http://jaspar.genereg.net/matrix/MA1363.1</t>
  </si>
  <si>
    <t>bHLH77</t>
  </si>
  <si>
    <t>MA1362.1</t>
  </si>
  <si>
    <t>URL http://jaspar.genereg.net/matrix/MA1362.1</t>
  </si>
  <si>
    <t>RVE8</t>
  </si>
  <si>
    <t>MA1182.1</t>
  </si>
  <si>
    <t>URL http://jaspar.genereg.net/matrix/MA1182.1</t>
  </si>
  <si>
    <t>RVE6</t>
  </si>
  <si>
    <t>MA1183.1</t>
  </si>
  <si>
    <t>URL http://jaspar.genereg.net/matrix/MA1183.1</t>
  </si>
  <si>
    <t>bZIP3</t>
  </si>
  <si>
    <t>MA1340.1</t>
  </si>
  <si>
    <t>URL http://jaspar.genereg.net/matrix/MA1340.1</t>
  </si>
  <si>
    <t>RVE1</t>
  </si>
  <si>
    <t>MA1184.1</t>
  </si>
  <si>
    <t>URL http://jaspar.genereg.net/matrix/MA1184.1</t>
  </si>
  <si>
    <t>RVE5</t>
  </si>
  <si>
    <t>MA1190.1</t>
  </si>
  <si>
    <t>URL http://jaspar.genereg.net/matrix/MA1190.1</t>
  </si>
  <si>
    <t>LCL1</t>
  </si>
  <si>
    <t>MA1187.1</t>
  </si>
  <si>
    <t>URL http://jaspar.genereg.net/matrix/MA1187.1</t>
  </si>
  <si>
    <t>BHLH104</t>
  </si>
  <si>
    <t>MA0960.1</t>
  </si>
  <si>
    <t>URL http://jaspar.genereg.net/matrix/MA0960.1</t>
  </si>
  <si>
    <t>AT3G10113</t>
  </si>
  <si>
    <t>MA1191.1</t>
  </si>
  <si>
    <t>URL http://jaspar.genereg.net/matrix/MA1191.1</t>
  </si>
  <si>
    <t>LHY1</t>
  </si>
  <si>
    <t>MA1185.1</t>
  </si>
  <si>
    <t>URL http://jaspar.genereg.net/matrix/MA1185.1</t>
  </si>
  <si>
    <t>RVE7</t>
  </si>
  <si>
    <t>MA1680.1</t>
  </si>
  <si>
    <t>WRKY26</t>
  </si>
  <si>
    <t>MA1297.1</t>
  </si>
  <si>
    <t>URL http://jaspar.genereg.net/matrix/MA1297.1</t>
  </si>
  <si>
    <t>GCM domain factors</t>
  </si>
  <si>
    <t>WRKY20</t>
  </si>
  <si>
    <t>MA1295.1</t>
  </si>
  <si>
    <t>URL http://jaspar.genereg.net/matrix/MA1295.1</t>
  </si>
  <si>
    <t>EPR1</t>
  </si>
  <si>
    <t>MA1401.1</t>
  </si>
  <si>
    <t>URL http://jaspar.genereg.net/matrix/MA1401.1</t>
  </si>
  <si>
    <t>AIB</t>
  </si>
  <si>
    <t>MA0959.1</t>
  </si>
  <si>
    <t>URL http://jaspar.genereg.net/matrix/MA0959.1</t>
  </si>
  <si>
    <t>WRKY21</t>
  </si>
  <si>
    <t>MA1079.1</t>
  </si>
  <si>
    <t>URL http://jaspar.genereg.net/matrix/MA1079.2</t>
  </si>
  <si>
    <t>WRKY33</t>
  </si>
  <si>
    <t>MA1301.1</t>
  </si>
  <si>
    <t>URL http://jaspar.genereg.net/matrix/MA1301.1</t>
  </si>
  <si>
    <t>WRKY23</t>
  </si>
  <si>
    <t>MA1080.1</t>
  </si>
  <si>
    <t>URL http://jaspar.genereg.net/matrix/MA1080.1</t>
  </si>
  <si>
    <t>WRKY15</t>
  </si>
  <si>
    <t>MA1076.2</t>
  </si>
  <si>
    <t>URL http://jaspar.genereg.net/matrix/MA1076.2</t>
  </si>
  <si>
    <t>WRKY3</t>
  </si>
  <si>
    <t>MA1309.1</t>
  </si>
  <si>
    <t>URL http://jaspar.genereg.net/matrix/MA1309.1</t>
  </si>
  <si>
    <t>TSAR1</t>
  </si>
  <si>
    <t>MA1411.1</t>
  </si>
  <si>
    <t>URL http://jaspar.genereg.net/matrix/MA1411.1</t>
  </si>
  <si>
    <t>WRKY28</t>
  </si>
  <si>
    <t>MA1311.2</t>
  </si>
  <si>
    <t>URL http://jaspar.genereg.net/matrix/MA1311.2</t>
  </si>
  <si>
    <t>WRKY8</t>
  </si>
  <si>
    <t>MA1094.1</t>
  </si>
  <si>
    <t>URL http://jaspar.genereg.net/matrix/MA1094.2</t>
  </si>
  <si>
    <t>WRKY55</t>
  </si>
  <si>
    <t>MA1305.1</t>
  </si>
  <si>
    <t>URL http://jaspar.genereg.net/matrix/MA1305.1</t>
  </si>
  <si>
    <t>CCA1</t>
  </si>
  <si>
    <t>MA0972.1</t>
  </si>
  <si>
    <t>URL http://jaspar.genereg.net/matrix/MA0972.1</t>
  </si>
  <si>
    <t>WRKY43</t>
  </si>
  <si>
    <t>MA1086.1</t>
  </si>
  <si>
    <t>URL http://jaspar.genereg.net/matrix/MA1086.1</t>
  </si>
  <si>
    <t>TGA1A</t>
  </si>
  <si>
    <t>MA0129.1</t>
  </si>
  <si>
    <t>URL http://jaspar.genereg.net/matrix/MA0129.1</t>
  </si>
  <si>
    <t>WRKY65</t>
  </si>
  <si>
    <t>MA1302.1</t>
  </si>
  <si>
    <t>URL http://jaspar.genereg.net/matrix/MA1302.1</t>
  </si>
  <si>
    <t>WRKY14</t>
  </si>
  <si>
    <t>MA1314.1</t>
  </si>
  <si>
    <t>URL http://jaspar.genereg.net/matrix/MA1314.1</t>
  </si>
  <si>
    <t>WRKY57</t>
  </si>
  <si>
    <t>MA1089.1</t>
  </si>
  <si>
    <t>URL http://jaspar.genereg.net/matrix/MA1089.1</t>
  </si>
  <si>
    <t>WRKY45</t>
  </si>
  <si>
    <t>MA1087.1</t>
  </si>
  <si>
    <t>URL http://jaspar.genereg.net/matrix/MA1087.2</t>
  </si>
  <si>
    <t>WRKY29</t>
  </si>
  <si>
    <t>MA1298.1</t>
  </si>
  <si>
    <t>URL http://jaspar.genereg.net/matrix/MA1298.1</t>
  </si>
  <si>
    <t>WRKY11</t>
  </si>
  <si>
    <t>MA1306.1</t>
  </si>
  <si>
    <t>URL http://jaspar.genereg.net/matrix/MA1306.1</t>
  </si>
  <si>
    <t>WRKY47</t>
  </si>
  <si>
    <t>MA1312.1</t>
  </si>
  <si>
    <t>URL http://jaspar.genereg.net/matrix/MA1312.1</t>
  </si>
  <si>
    <t>CMTA3</t>
  </si>
  <si>
    <t>MA0970.1</t>
  </si>
  <si>
    <t>URL http://jaspar.genereg.net/matrix/MA0970.1</t>
  </si>
  <si>
    <t>CAMTA</t>
  </si>
  <si>
    <t>WRKY27</t>
  </si>
  <si>
    <t>MA1318.1</t>
  </si>
  <si>
    <t>URL http://jaspar.genereg.net/matrix/MA1318.1</t>
  </si>
  <si>
    <t>AGL3</t>
  </si>
  <si>
    <t>MA0001.2</t>
  </si>
  <si>
    <t>URL http://jaspar.genereg.net/matrix/MA0001.2</t>
  </si>
  <si>
    <t>MADS box factors</t>
  </si>
  <si>
    <t>WRKY75</t>
  </si>
  <si>
    <t>MA1093.1</t>
  </si>
  <si>
    <t>URL http://jaspar.genereg.net/matrix/MA1093.1</t>
  </si>
  <si>
    <t>CMTA2</t>
  </si>
  <si>
    <t>MA0969.1</t>
  </si>
  <si>
    <t>URL http://jaspar.genereg.net/matrix/MA0969.1</t>
  </si>
  <si>
    <t>WRKY30</t>
  </si>
  <si>
    <t>MA1083.1</t>
  </si>
  <si>
    <t>URL http://jaspar.genereg.net/matrix/MA1083.2</t>
  </si>
  <si>
    <t>OBP3</t>
  </si>
  <si>
    <t>MA1274.1</t>
  </si>
  <si>
    <t>URL http://jaspar.genereg.net/matrix/MA1274.1</t>
  </si>
  <si>
    <t>Other C4 zinc finger-type factors</t>
  </si>
  <si>
    <t>WRKY70</t>
  </si>
  <si>
    <t>MA1308.1</t>
  </si>
  <si>
    <t>URL http://jaspar.genereg.net/matrix/MA1308.1</t>
  </si>
  <si>
    <t>NAC025</t>
  </si>
  <si>
    <t>MA0935.1</t>
  </si>
  <si>
    <t>URL http://jaspar.genereg.net/matrix/MA0935.1</t>
  </si>
  <si>
    <t>TSAR2</t>
  </si>
  <si>
    <t>MA1412.1</t>
  </si>
  <si>
    <t>URL http://jaspar.genereg.net/matrix/MA1412.1</t>
  </si>
  <si>
    <t>bZIP53</t>
  </si>
  <si>
    <t>MA1341.1</t>
  </si>
  <si>
    <t>URL http://jaspar.genereg.net/matrix/MA1341.1</t>
  </si>
  <si>
    <t>WRKY22</t>
  </si>
  <si>
    <t>MA1303.1</t>
  </si>
  <si>
    <t>URL http://jaspar.genereg.net/matrix/MA1303.1</t>
  </si>
  <si>
    <t>GBF6</t>
  </si>
  <si>
    <t>MA1334.1</t>
  </si>
  <si>
    <t>URL http://jaspar.genereg.net/matrix/MA1334.1</t>
  </si>
  <si>
    <t>AT2G28810</t>
  </si>
  <si>
    <t>MA1272.1</t>
  </si>
  <si>
    <t>URL http://jaspar.genereg.net/matrix/MA1272.2</t>
  </si>
  <si>
    <t>WRKY71</t>
  </si>
  <si>
    <t>MA1316.1</t>
  </si>
  <si>
    <t>URL http://jaspar.genereg.net/matrix/MA1316.1</t>
  </si>
  <si>
    <t>WRKY17</t>
  </si>
  <si>
    <t>MA1299.1</t>
  </si>
  <si>
    <t>URL http://jaspar.genereg.net/matrix/MA1299.1</t>
  </si>
  <si>
    <t>OBP1</t>
  </si>
  <si>
    <t>MA1278.1</t>
  </si>
  <si>
    <t>URL http://jaspar.genereg.net/matrix/MA1278.1</t>
  </si>
  <si>
    <t>bZIP44</t>
  </si>
  <si>
    <t>MA1337.1</t>
  </si>
  <si>
    <t>URL http://jaspar.genereg.net/matrix/MA1337.1</t>
  </si>
  <si>
    <t>WRKY7</t>
  </si>
  <si>
    <t>MA1313.1</t>
  </si>
  <si>
    <t>URL http://jaspar.genereg.net/matrix/MA1313.1</t>
  </si>
  <si>
    <t>WRKY6</t>
  </si>
  <si>
    <t>MA1300.1</t>
  </si>
  <si>
    <t>URL http://jaspar.genereg.net/matrix/MA1300.1</t>
  </si>
  <si>
    <t>AGL6</t>
  </si>
  <si>
    <t>MA1205.1</t>
  </si>
  <si>
    <t>URL http://jaspar.genereg.net/matrix/MA1205.1</t>
  </si>
  <si>
    <t>AT5G02460</t>
  </si>
  <si>
    <t>MA1281.1</t>
  </si>
  <si>
    <t>URL http://jaspar.genereg.net/matrix/MA1281.1</t>
  </si>
  <si>
    <t>WRKY24</t>
  </si>
  <si>
    <t>MA1315.1</t>
  </si>
  <si>
    <t>URL http://jaspar.genereg.net/matrix/MA1315.1</t>
  </si>
  <si>
    <t>NAC055</t>
  </si>
  <si>
    <t>MA0937.1</t>
  </si>
  <si>
    <t>URL http://jaspar.genereg.net/matrix/MA0937.1</t>
  </si>
  <si>
    <t>AGL13</t>
  </si>
  <si>
    <t>MA1204.1</t>
  </si>
  <si>
    <t>URL http://jaspar.genereg.net/matrix/MA1204.1</t>
  </si>
  <si>
    <t>WRKY42</t>
  </si>
  <si>
    <t>MA1310.1</t>
  </si>
  <si>
    <t>URL http://jaspar.genereg.net/matrix/MA1310.1</t>
  </si>
  <si>
    <t>WRKY59</t>
  </si>
  <si>
    <t>MA1304.1</t>
  </si>
  <si>
    <t>URL http://jaspar.genereg.net/matrix/MA1304.1</t>
  </si>
  <si>
    <t>WRKY38</t>
  </si>
  <si>
    <t>MA1084.1</t>
  </si>
  <si>
    <t>URL http://jaspar.genereg.net/matrix/MA1084.1</t>
  </si>
  <si>
    <t>WRKY48</t>
  </si>
  <si>
    <t>MA1088.1</t>
  </si>
  <si>
    <t>URL http://jaspar.genereg.net/matrix/MA1088.1</t>
  </si>
  <si>
    <t>squamosa</t>
  </si>
  <si>
    <t>MA0082.1</t>
  </si>
  <si>
    <t>URL http://jaspar.genereg.net/matrix/MA0082.1</t>
  </si>
  <si>
    <t>AP3</t>
  </si>
  <si>
    <t>MA0556.1</t>
  </si>
  <si>
    <t>URL http://jaspar.genereg.net/matrix/MA0556.1</t>
  </si>
  <si>
    <t>BHLH78</t>
  </si>
  <si>
    <t>MA0963.1</t>
  </si>
  <si>
    <t>URL http://jaspar.genereg.net/matrix/MA0963.1</t>
  </si>
  <si>
    <t>WRKY60</t>
  </si>
  <si>
    <t>MA1090.1</t>
  </si>
  <si>
    <t>URL http://jaspar.genereg.net/matrix/MA1090.1</t>
  </si>
  <si>
    <t>ERF018</t>
  </si>
  <si>
    <t>MA1048.1</t>
  </si>
  <si>
    <t>URL http://jaspar.genereg.net/matrix/MA1048.1</t>
  </si>
  <si>
    <t>AP2/EREBP</t>
  </si>
  <si>
    <t>bZIP48</t>
  </si>
  <si>
    <t>MA1345.1</t>
  </si>
  <si>
    <t>URL http://jaspar.genereg.net/matrix/MA1345.1</t>
  </si>
  <si>
    <t>WRKY31</t>
  </si>
  <si>
    <t>MA1307.1</t>
  </si>
  <si>
    <t>URL http://jaspar.genereg.net/matrix/MA1307.2</t>
  </si>
  <si>
    <t>WRKY18</t>
  </si>
  <si>
    <t>MA1077.1</t>
  </si>
  <si>
    <t>URL http://jaspar.genereg.net/matrix/MA1077.1</t>
  </si>
  <si>
    <t>AP1</t>
  </si>
  <si>
    <t>MA0940.1</t>
  </si>
  <si>
    <t>URL http://jaspar.genereg.net/matrix/MA0940.1</t>
  </si>
  <si>
    <t>AT1G69570</t>
  </si>
  <si>
    <t>MA1268.1</t>
  </si>
  <si>
    <t>URL http://jaspar.genereg.net/matrix/MA1268.1</t>
  </si>
  <si>
    <t>AT5G66940</t>
  </si>
  <si>
    <t>MA1267.1</t>
  </si>
  <si>
    <t>URL http://jaspar.genereg.net/matrix/MA1267.1</t>
  </si>
  <si>
    <t>AGL25</t>
  </si>
  <si>
    <t>MA1200.1</t>
  </si>
  <si>
    <t>WRKY2</t>
  </si>
  <si>
    <t>MA1078.1</t>
  </si>
  <si>
    <t>URL http://jaspar.genereg.net/matrix/MA1078.1</t>
  </si>
  <si>
    <t>FLC</t>
  </si>
  <si>
    <t>MA0558.1</t>
  </si>
  <si>
    <t>URL http://jaspar.genereg.net/matrix/MA0558.1</t>
  </si>
  <si>
    <t>WRKY25</t>
  </si>
  <si>
    <t>MA1081.1</t>
  </si>
  <si>
    <t>URL http://jaspar.genereg.net/matrix/MA1081.2</t>
  </si>
  <si>
    <t>AGL15</t>
  </si>
  <si>
    <t>MA0548.2</t>
  </si>
  <si>
    <t>URL http://jaspar.genereg.net/matrix/MA0548.2</t>
  </si>
  <si>
    <t>SEP1</t>
  </si>
  <si>
    <t>MA0584.1</t>
  </si>
  <si>
    <t>URL http://jaspar.genereg.net/matrix/MA0584.1</t>
  </si>
  <si>
    <t>WRKY50</t>
  </si>
  <si>
    <t>MA1317.1</t>
  </si>
  <si>
    <t>URL http://jaspar.genereg.net/matrix/MA1317.1</t>
  </si>
  <si>
    <t>WRKY40</t>
  </si>
  <si>
    <t>MA1085.2</t>
  </si>
  <si>
    <t>URL http://jaspar.genereg.net/matrix/MA1085.2</t>
  </si>
  <si>
    <t>KAN2</t>
  </si>
  <si>
    <t>MA1383.1</t>
  </si>
  <si>
    <t>URL http://jaspar.genereg.net/matrix/MA1383.1</t>
  </si>
  <si>
    <t>AHL25</t>
  </si>
  <si>
    <t>MA0934.1</t>
  </si>
  <si>
    <t>URL http://jaspar.genereg.net/matrix/MA0934.1</t>
  </si>
  <si>
    <t>A.T hook factors</t>
  </si>
  <si>
    <t>ATHB40</t>
  </si>
  <si>
    <t>MA1214.1</t>
  </si>
  <si>
    <t>URL http://jaspar.genereg.net/matrix/MA1214.1</t>
  </si>
  <si>
    <t>Homeo domain factors</t>
  </si>
  <si>
    <t>ATHB13</t>
  </si>
  <si>
    <t>MA1212.1</t>
  </si>
  <si>
    <t>URL http://jaspar.genereg.net/matrix/MA1212.1</t>
  </si>
  <si>
    <t>WRKY63</t>
  </si>
  <si>
    <t>MA1092.1</t>
  </si>
  <si>
    <t>URL http://jaspar.genereg.net/matrix/MA1092.1</t>
  </si>
  <si>
    <t>AHL20</t>
  </si>
  <si>
    <t>MA0933.1</t>
  </si>
  <si>
    <t>URL http://jaspar.genereg.net/matrix/MA0933.1</t>
  </si>
  <si>
    <t>AT3G10580</t>
  </si>
  <si>
    <t>MA1194.1</t>
  </si>
  <si>
    <t>URL http://jaspar.genereg.net/matrix/MA1194.1</t>
  </si>
  <si>
    <t>AT3G45610</t>
  </si>
  <si>
    <t>MA1270.1</t>
  </si>
  <si>
    <t>URL http://jaspar.genereg.net/matrix/MA1270.1</t>
  </si>
  <si>
    <t>WRKY62</t>
  </si>
  <si>
    <t>MA1091.1</t>
  </si>
  <si>
    <t>URL http://jaspar.genereg.net/matrix/MA1091.1</t>
  </si>
  <si>
    <t>COG1</t>
  </si>
  <si>
    <t>MA1279.1</t>
  </si>
  <si>
    <t>URL http://jaspar.genereg.net/matrix/MA1279.1</t>
  </si>
  <si>
    <t>dof4.5</t>
  </si>
  <si>
    <t>MA1269.1</t>
  </si>
  <si>
    <t>URL http://jaspar.genereg.net/matrix/MA1269.1</t>
  </si>
  <si>
    <t>WRKY12</t>
  </si>
  <si>
    <t>MA1075.1</t>
  </si>
  <si>
    <t>URL http://jaspar.genereg.net/matrix/MA1075.1</t>
  </si>
  <si>
    <t>WRKY46</t>
  </si>
  <si>
    <t>MA1296.1</t>
  </si>
  <si>
    <t>URL http://jaspar.genereg.net/matrix/MA1296.1</t>
  </si>
  <si>
    <t>ATHB23</t>
  </si>
  <si>
    <t>MA1327.2</t>
  </si>
  <si>
    <t>URL http://jaspar.genereg.net/matrix/MA1327.2</t>
  </si>
  <si>
    <t>AGL27</t>
  </si>
  <si>
    <t>MA1012.1</t>
  </si>
  <si>
    <t>URL http://jaspar.genereg.net/matrix/MA1012.1</t>
  </si>
  <si>
    <t>At1g19000</t>
  </si>
  <si>
    <t>MA1400.1</t>
  </si>
  <si>
    <t>URL http://jaspar.genereg.net/matrix/MA1400.1</t>
  </si>
  <si>
    <t>SOL1</t>
  </si>
  <si>
    <t>MA1379.1</t>
  </si>
  <si>
    <t>URL http://jaspar.genereg.net/matrix/MA1379.1</t>
  </si>
  <si>
    <t>CPP</t>
  </si>
  <si>
    <t>SPL4</t>
  </si>
  <si>
    <t>MA1058.1</t>
  </si>
  <si>
    <t>URL http://jaspar.genereg.net/matrix/MA1058.1</t>
  </si>
  <si>
    <t>ATHB53</t>
  </si>
  <si>
    <t>MA1215.1</t>
  </si>
  <si>
    <t>URL http://jaspar.genereg.net/matrix/MA1215.1</t>
  </si>
  <si>
    <t>AT2G20110</t>
  </si>
  <si>
    <t>MA1380.1</t>
  </si>
  <si>
    <t>URL http://jaspar.genereg.net/matrix/MA1380.1</t>
  </si>
  <si>
    <t>HDG1</t>
  </si>
  <si>
    <t>MA1369.1</t>
  </si>
  <si>
    <t>URL http://jaspar.genereg.net/matrix/MA1369.1</t>
  </si>
  <si>
    <t>SPL8</t>
  </si>
  <si>
    <t>MA0578.1</t>
  </si>
  <si>
    <t>URL http://jaspar.genereg.net/matrix/MA0578.1</t>
  </si>
  <si>
    <t>SGR5</t>
  </si>
  <si>
    <t>MA1159.1</t>
  </si>
  <si>
    <t>URL http://jaspar.genereg.net/matrix/MA1159.1</t>
  </si>
  <si>
    <t>AGL16</t>
  </si>
  <si>
    <t>MA1199.1</t>
  </si>
  <si>
    <t>URL http://jaspar.genereg.net/matrix/MA1199.1</t>
  </si>
  <si>
    <t>O2</t>
  </si>
  <si>
    <t>MA1417.1</t>
  </si>
  <si>
    <t>URL http://jaspar.genereg.net/matrix/MA1417.1</t>
  </si>
  <si>
    <t>At2g38090</t>
  </si>
  <si>
    <t>MA1193.1</t>
  </si>
  <si>
    <t>URL http://jaspar.genereg.net/matrix/MA1193.1</t>
  </si>
  <si>
    <t>ATHB34</t>
  </si>
  <si>
    <t>MA1328.1</t>
  </si>
  <si>
    <t>URL http://jaspar.genereg.net/matrix/MA1328.1</t>
  </si>
  <si>
    <t>SPL15</t>
  </si>
  <si>
    <t>MA1320.1</t>
  </si>
  <si>
    <t>URL http://jaspar.genereg.net/matrix/MA1320.1</t>
  </si>
  <si>
    <t>ANL2</t>
  </si>
  <si>
    <t>MA1375.1</t>
  </si>
  <si>
    <t>URL http://jaspar.genereg.net/matrix/MA1375.1</t>
  </si>
  <si>
    <t>DOF1.8</t>
  </si>
  <si>
    <t>MA0981.1</t>
  </si>
  <si>
    <t>URL http://jaspar.genereg.net/matrix/MA0981.1</t>
  </si>
  <si>
    <t>AT5G56840</t>
  </si>
  <si>
    <t>MA1195.1</t>
  </si>
  <si>
    <t>URL http://jaspar.genereg.net/matrix/MA1195.1</t>
  </si>
  <si>
    <t>SPL11</t>
  </si>
  <si>
    <t>MA1056.1</t>
  </si>
  <si>
    <t>URL http://jaspar.genereg.net/matrix/MA1056.1</t>
  </si>
  <si>
    <t>SEP3</t>
  </si>
  <si>
    <t>MA0563.1</t>
  </si>
  <si>
    <t>URL http://jaspar.genereg.net/matrix/MA0563.1</t>
  </si>
  <si>
    <t>ATHB24</t>
  </si>
  <si>
    <t>MA1330.1</t>
  </si>
  <si>
    <t>URL http://jaspar.genereg.net/matrix/MA1330.1</t>
  </si>
  <si>
    <t>ZHD1</t>
  </si>
  <si>
    <t>URL http://jaspar.genereg.net/matrix/MA1329.2</t>
  </si>
  <si>
    <t>FAMILY</t>
  </si>
  <si>
    <t>JKD</t>
  </si>
  <si>
    <t>MA1156.1</t>
  </si>
  <si>
    <t>URL http://jaspar.genereg.net/matrix/MA1156.1</t>
  </si>
  <si>
    <t>IDD7</t>
  </si>
  <si>
    <t>MA1374.1</t>
  </si>
  <si>
    <t>URL http://jaspar.genereg.net/matrix/MA1374.1</t>
  </si>
  <si>
    <t>NUC</t>
  </si>
  <si>
    <t>MA1157.1</t>
  </si>
  <si>
    <t>URL http://jaspar.genereg.net/matrix/MA1157.1</t>
  </si>
  <si>
    <t>ATHB20</t>
  </si>
  <si>
    <t>MA1209.1</t>
  </si>
  <si>
    <t>URL http://jaspar.genereg.net/matrix/MA1209.1</t>
  </si>
  <si>
    <t>ATHB-5</t>
  </si>
  <si>
    <t>MA0110.3</t>
  </si>
  <si>
    <t>URL http://jaspar.genereg.net/matrix/MA0110.3</t>
  </si>
  <si>
    <t>MGP</t>
  </si>
  <si>
    <t>MA1158.1</t>
  </si>
  <si>
    <t>URL http://jaspar.genereg.net/matrix/MA1158.1</t>
  </si>
  <si>
    <t>ATHB-16</t>
  </si>
  <si>
    <t>MA0951.1</t>
  </si>
  <si>
    <t>URL http://jaspar.genereg.net/matrix/MA0951.1</t>
  </si>
  <si>
    <t>IDD4</t>
  </si>
  <si>
    <t>MA1371.1</t>
  </si>
  <si>
    <t>URL http://jaspar.genereg.net/matrix/MA1371.1</t>
  </si>
  <si>
    <t>ATHB4</t>
  </si>
  <si>
    <t>MA1406.1</t>
  </si>
  <si>
    <t>URL http://jaspar.genereg.net/matrix/MA1406.1</t>
  </si>
  <si>
    <t>At3g09600</t>
  </si>
  <si>
    <t>AT1G14580</t>
  </si>
  <si>
    <t>MA1160.1</t>
  </si>
  <si>
    <t>URL http://jaspar.genereg.net/matrix/MA1160.1</t>
  </si>
  <si>
    <t>ZHD3</t>
  </si>
  <si>
    <t>MA1213.1</t>
  </si>
  <si>
    <t>URL http://jaspar.genereg.net/matrix/MA1213.2</t>
  </si>
  <si>
    <t>HAT2</t>
  </si>
  <si>
    <t>MA1198.1</t>
  </si>
  <si>
    <t>URL http://jaspar.genereg.net/matrix/MA1198.1</t>
  </si>
  <si>
    <t>ATHB-51</t>
  </si>
  <si>
    <t>MA0952.1</t>
  </si>
  <si>
    <t>URL http://jaspar.genereg.net/matrix/MA0952.1</t>
  </si>
  <si>
    <t>ATHB18</t>
  </si>
  <si>
    <t>MA1211.1</t>
  </si>
  <si>
    <t>URL http://jaspar.genereg.net/matrix/MA1211.1</t>
  </si>
  <si>
    <t>EDT1</t>
  </si>
  <si>
    <t>MA0990.1</t>
  </si>
  <si>
    <t>URL http://jaspar.genereg.net/matrix/MA0990.1</t>
  </si>
  <si>
    <t>ATHB-6</t>
  </si>
  <si>
    <t>MA0953.1</t>
  </si>
  <si>
    <t>URL http://jaspar.genereg.net/matrix/MA0953.1</t>
  </si>
  <si>
    <t>HAT5</t>
  </si>
  <si>
    <t>MA0008.2</t>
  </si>
  <si>
    <t>URL http://jaspar.genereg.net/matrix/MA0008.3</t>
  </si>
  <si>
    <t>HAT22</t>
  </si>
  <si>
    <t>MA1210.1</t>
  </si>
  <si>
    <t>URL http://jaspar.genereg.net/matrix/MA1210.2</t>
  </si>
  <si>
    <t>MYB57</t>
  </si>
  <si>
    <t>MA1293.1</t>
  </si>
  <si>
    <t>URL http://jaspar.genereg.net/matrix/MA1293.1</t>
  </si>
  <si>
    <t>IDD2</t>
  </si>
  <si>
    <t>MA1373.1</t>
  </si>
  <si>
    <t>URL http://jaspar.genereg.net/matrix/MA1373.1</t>
  </si>
  <si>
    <t>IDD5</t>
  </si>
  <si>
    <t>MA1370.1</t>
  </si>
  <si>
    <t>URL http://jaspar.genereg.net/matrix/MA1370.1</t>
  </si>
  <si>
    <t>HAT1</t>
  </si>
  <si>
    <t>MA1024.1</t>
  </si>
  <si>
    <t>URL http://jaspar.genereg.net/matrix/MA1024.1</t>
  </si>
  <si>
    <t>CDF3</t>
  </si>
  <si>
    <t>MA0974.2</t>
  </si>
  <si>
    <t>URL http://jaspar.genereg.net/matrix/MA0974.2</t>
  </si>
  <si>
    <t>ATHB15</t>
  </si>
  <si>
    <t>MA1026.2</t>
  </si>
  <si>
    <t>URL http://jaspar.genereg.net/matrix/MA1026.2</t>
  </si>
  <si>
    <t>OBP4</t>
  </si>
  <si>
    <t>MA1280.1</t>
  </si>
  <si>
    <t>URL http://jaspar.genereg.net/matrix/MA1280.1</t>
  </si>
  <si>
    <t>DOF2.4</t>
  </si>
  <si>
    <t>MA0982.1</t>
  </si>
  <si>
    <t>URL http://jaspar.genereg.net/matrix/MA0982.1</t>
  </si>
  <si>
    <t>ATHB-12</t>
  </si>
  <si>
    <t>MA0950.1</t>
  </si>
  <si>
    <t>URL http://jaspar.genereg.net/matrix/MA0950.1</t>
  </si>
  <si>
    <t>ATHB7</t>
  </si>
  <si>
    <t>MA0954.2</t>
  </si>
  <si>
    <t>URL http://jaspar.genereg.net/matrix/MA0954.2</t>
  </si>
  <si>
    <t>MYB27</t>
  </si>
  <si>
    <t>MA1292.1</t>
  </si>
  <si>
    <t>URL http://jaspar.genereg.net/matrix/MA1292.1</t>
  </si>
  <si>
    <t>AT3G52440</t>
  </si>
  <si>
    <t>MA1276.1</t>
  </si>
  <si>
    <t>URL http://jaspar.genereg.net/matrix/MA1276.1</t>
  </si>
  <si>
    <t>AT1G76880</t>
  </si>
  <si>
    <t>MA1366.1</t>
  </si>
  <si>
    <t>URL http://jaspar.genereg.net/matrix/MA1366.1</t>
  </si>
  <si>
    <t>DOF2.5</t>
  </si>
  <si>
    <t>MA0977.1</t>
  </si>
  <si>
    <t>URL http://jaspar.genereg.net/matrix/MA0977.1</t>
  </si>
  <si>
    <t>Adof1</t>
  </si>
  <si>
    <t>MA1277.1</t>
  </si>
  <si>
    <t>URL http://jaspar.genereg.net/matrix/MA1277.1</t>
  </si>
  <si>
    <t>MYB62</t>
  </si>
  <si>
    <t>MA1294.1</t>
  </si>
  <si>
    <t>URL http://jaspar.genereg.net/matrix/MA1294.1</t>
  </si>
  <si>
    <t>DOF5.3</t>
  </si>
  <si>
    <t>MA1071.1</t>
  </si>
  <si>
    <t>URL http://jaspar.genereg.net/matrix/MA1071.1</t>
  </si>
  <si>
    <t>dof4.2</t>
  </si>
  <si>
    <t>MA1273.1</t>
  </si>
  <si>
    <t>URL http://jaspar.genereg.net/matrix/MA1273.1</t>
  </si>
  <si>
    <t>SPL9</t>
  </si>
  <si>
    <t>MA1322.1</t>
  </si>
  <si>
    <t>URL http://jaspar.genereg.net/matrix/MA1322.2</t>
  </si>
  <si>
    <t>SBP</t>
  </si>
  <si>
    <t>DOF5.6</t>
  </si>
  <si>
    <t>MA0983.1</t>
  </si>
  <si>
    <t>URL http://jaspar.genereg.net/matrix/MA0983.1</t>
  </si>
  <si>
    <t>CDF2</t>
  </si>
  <si>
    <t>MA0973.1</t>
  </si>
  <si>
    <t>URL http://jaspar.genereg.net/matrix/MA0973.1</t>
  </si>
  <si>
    <t>DAG2</t>
  </si>
  <si>
    <t>MA1271.1</t>
  </si>
  <si>
    <t>DYT1</t>
  </si>
  <si>
    <t>MA0580.1</t>
  </si>
  <si>
    <t>URL http://jaspar.genereg.net/matrix/MA0580.1</t>
  </si>
  <si>
    <t>AHL12</t>
  </si>
  <si>
    <t>MA0932.1</t>
  </si>
  <si>
    <t>URL http://jaspar.genereg.net/matrix/MA0932.1</t>
  </si>
  <si>
    <t>STZ</t>
  </si>
  <si>
    <t>MA1372.1</t>
  </si>
  <si>
    <t>URL http://jaspar.genereg.net/matrix/MA1372.1</t>
  </si>
  <si>
    <t>FaEOBII</t>
  </si>
  <si>
    <t>MA1408.1</t>
  </si>
  <si>
    <t>URL http://jaspar.genereg.net/matrix/MA1408.1</t>
  </si>
  <si>
    <t>PHYPADRAFT_140773</t>
  </si>
  <si>
    <t>MA0987.1</t>
  </si>
  <si>
    <t>URL http://jaspar.genereg.net/matrix/MA0987.1</t>
  </si>
  <si>
    <t>GT-2</t>
  </si>
  <si>
    <t>MA1208.1</t>
  </si>
  <si>
    <t>URL http://jaspar.genereg.net/matrix/MA1208.1</t>
  </si>
  <si>
    <t>AT1G47655</t>
  </si>
  <si>
    <t>MA1275.1</t>
  </si>
  <si>
    <t>URL http://jaspar.genereg.net/matrix/MA1275.1</t>
  </si>
  <si>
    <t>AT2G40260</t>
  </si>
  <si>
    <t>MA1385.1</t>
  </si>
  <si>
    <t>URL http://jaspar.genereg.net/matrix/MA1385.1</t>
  </si>
  <si>
    <t>bZIP14</t>
  </si>
  <si>
    <t>MA1407.1</t>
  </si>
  <si>
    <t>PHYPADRAFT_153324</t>
  </si>
  <si>
    <t>MA0989.1</t>
  </si>
  <si>
    <t>URL http://jaspar.genereg.net/matrix/MA0989.1</t>
  </si>
  <si>
    <t>MA1329.2</t>
  </si>
  <si>
    <t>PHYPADRAFT_38837</t>
  </si>
  <si>
    <t>MA1022.1</t>
  </si>
  <si>
    <t>URL http://jaspar.genereg.net/matrix/MA1022.1</t>
  </si>
  <si>
    <t>PHL11</t>
  </si>
  <si>
    <t>MA1163.1</t>
  </si>
  <si>
    <t>URL http://jaspar.genereg.net/matrix/MA1163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1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2" fillId="0" borderId="1" xfId="0" applyFont="1" applyBorder="1" applyAlignment="1">
      <alignment vertical="center"/>
    </xf>
    <xf numFmtId="0" fontId="3" fillId="0" borderId="1" xfId="1" applyBorder="1"/>
    <xf numFmtId="0" fontId="1" fillId="0" borderId="1" xfId="0" applyFont="1" applyBorder="1"/>
    <xf numFmtId="0" fontId="0" fillId="0" borderId="2" xfId="0" applyBorder="1"/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e" xfId="0" builtinId="0"/>
    <cellStyle name="Normale 2" xfId="1" xr:uid="{F637240D-EDFE-4B46-AAC6-58D70A408F9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BBA64-15F3-4229-9F7D-7EA4C7D8D920}">
  <dimension ref="A1:G170"/>
  <sheetViews>
    <sheetView showGridLines="0" workbookViewId="0">
      <selection sqref="A1:G1"/>
    </sheetView>
  </sheetViews>
  <sheetFormatPr defaultRowHeight="15"/>
  <cols>
    <col min="1" max="1" width="10.7109375" style="1" bestFit="1" customWidth="1"/>
    <col min="2" max="2" width="15.42578125" style="1" customWidth="1"/>
    <col min="3" max="3" width="12" style="1" bestFit="1" customWidth="1"/>
    <col min="4" max="4" width="8.28515625" style="1" bestFit="1" customWidth="1"/>
    <col min="5" max="5" width="16.28515625" style="1" customWidth="1"/>
    <col min="6" max="6" width="31.7109375" style="1" bestFit="1" customWidth="1"/>
    <col min="7" max="7" width="31.7109375" bestFit="1" customWidth="1"/>
  </cols>
  <sheetData>
    <row r="1" spans="1:7">
      <c r="A1" s="1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>
      <c r="A2" s="3" t="s">
        <v>7</v>
      </c>
      <c r="B2" s="1" t="s">
        <v>8</v>
      </c>
      <c r="C2" s="1">
        <v>9.9462299999999999</v>
      </c>
      <c r="D2" s="2">
        <v>1.12268E-24</v>
      </c>
      <c r="E2" s="2">
        <f t="shared" ref="E2:E65" si="0">D2/0.0018867925</f>
        <v>5.9502038512449039E-22</v>
      </c>
      <c r="F2" s="3" t="s">
        <v>9</v>
      </c>
      <c r="G2" s="4" t="s">
        <v>10</v>
      </c>
    </row>
    <row r="3" spans="1:7">
      <c r="A3" s="3" t="s">
        <v>11</v>
      </c>
      <c r="B3" s="1" t="s">
        <v>12</v>
      </c>
      <c r="C3" s="1">
        <v>9.9596199999999993</v>
      </c>
      <c r="D3" s="2">
        <v>1.1296299999999999E-24</v>
      </c>
      <c r="E3" s="2">
        <f t="shared" si="0"/>
        <v>5.9870388503240283E-22</v>
      </c>
      <c r="F3" s="3" t="s">
        <v>13</v>
      </c>
      <c r="G3" s="4" t="s">
        <v>10</v>
      </c>
    </row>
    <row r="4" spans="1:7">
      <c r="A4" s="3" t="s">
        <v>14</v>
      </c>
      <c r="B4" s="1" t="s">
        <v>15</v>
      </c>
      <c r="C4" s="1">
        <v>9.8081600000000009</v>
      </c>
      <c r="D4" s="2">
        <v>6.3876900000000003E-24</v>
      </c>
      <c r="E4" s="2">
        <f t="shared" si="0"/>
        <v>3.38547561536311E-21</v>
      </c>
      <c r="F4" s="3" t="s">
        <v>16</v>
      </c>
      <c r="G4" s="4" t="s">
        <v>17</v>
      </c>
    </row>
    <row r="5" spans="1:7">
      <c r="A5" s="3" t="s">
        <v>18</v>
      </c>
      <c r="B5" s="1" t="s">
        <v>19</v>
      </c>
      <c r="C5" s="1">
        <v>9.63049</v>
      </c>
      <c r="D5" s="2">
        <v>2.8380899999999999E-23</v>
      </c>
      <c r="E5" s="2">
        <f t="shared" si="0"/>
        <v>1.5041876623953085E-20</v>
      </c>
      <c r="F5" s="3" t="s">
        <v>20</v>
      </c>
      <c r="G5" s="4" t="s">
        <v>10</v>
      </c>
    </row>
    <row r="6" spans="1:7">
      <c r="A6" s="3" t="s">
        <v>21</v>
      </c>
      <c r="B6" s="1" t="s">
        <v>22</v>
      </c>
      <c r="C6" s="1">
        <v>9.5396900000000002</v>
      </c>
      <c r="D6" s="2">
        <v>1.02154E-22</v>
      </c>
      <c r="E6" s="2">
        <f t="shared" si="0"/>
        <v>5.4141618646459537E-20</v>
      </c>
      <c r="F6" s="3" t="s">
        <v>23</v>
      </c>
      <c r="G6" s="4" t="s">
        <v>17</v>
      </c>
    </row>
    <row r="7" spans="1:7">
      <c r="A7" s="3" t="s">
        <v>24</v>
      </c>
      <c r="B7" s="1" t="s">
        <v>25</v>
      </c>
      <c r="C7" s="1">
        <v>9.4189900000000009</v>
      </c>
      <c r="D7" s="2">
        <v>2.8769399999999998E-22</v>
      </c>
      <c r="E7" s="2">
        <f t="shared" si="0"/>
        <v>1.5247781618805459E-19</v>
      </c>
      <c r="F7" s="3" t="s">
        <v>26</v>
      </c>
      <c r="G7" s="4" t="s">
        <v>17</v>
      </c>
    </row>
    <row r="8" spans="1:7">
      <c r="A8" s="3" t="s">
        <v>27</v>
      </c>
      <c r="B8" s="1" t="s">
        <v>28</v>
      </c>
      <c r="C8" s="1">
        <v>9.1666899999999991</v>
      </c>
      <c r="D8" s="2">
        <v>3.2310200000000001E-21</v>
      </c>
      <c r="E8" s="2">
        <f t="shared" si="0"/>
        <v>1.7124405571889862E-18</v>
      </c>
      <c r="F8" s="3" t="s">
        <v>29</v>
      </c>
      <c r="G8" s="4" t="s">
        <v>17</v>
      </c>
    </row>
    <row r="9" spans="1:7">
      <c r="A9" s="3" t="s">
        <v>30</v>
      </c>
      <c r="B9" s="1" t="s">
        <v>31</v>
      </c>
      <c r="C9" s="1">
        <v>9.0283499999999997</v>
      </c>
      <c r="D9" s="2">
        <v>1.2631899999999999E-20</v>
      </c>
      <c r="E9" s="2">
        <f t="shared" si="0"/>
        <v>6.6949068326273287E-18</v>
      </c>
      <c r="F9" s="3" t="s">
        <v>32</v>
      </c>
      <c r="G9" s="4" t="s">
        <v>17</v>
      </c>
    </row>
    <row r="10" spans="1:7">
      <c r="A10" s="3" t="s">
        <v>33</v>
      </c>
      <c r="B10" s="1" t="s">
        <v>34</v>
      </c>
      <c r="C10" s="1">
        <v>9.0000400000000003</v>
      </c>
      <c r="D10" s="2">
        <v>1.5558799999999999E-20</v>
      </c>
      <c r="E10" s="2">
        <f t="shared" si="0"/>
        <v>8.2461637938459049E-18</v>
      </c>
      <c r="F10" s="3" t="s">
        <v>35</v>
      </c>
      <c r="G10" s="4" t="s">
        <v>17</v>
      </c>
    </row>
    <row r="11" spans="1:7">
      <c r="A11" s="3" t="s">
        <v>36</v>
      </c>
      <c r="B11" s="1" t="s">
        <v>37</v>
      </c>
      <c r="C11" s="1">
        <v>8.9465500000000002</v>
      </c>
      <c r="D11" s="2">
        <v>2.12801E-20</v>
      </c>
      <c r="E11" s="2">
        <f t="shared" si="0"/>
        <v>1.1278452718038683E-17</v>
      </c>
      <c r="F11" s="3" t="s">
        <v>38</v>
      </c>
      <c r="G11" s="4" t="s">
        <v>10</v>
      </c>
    </row>
    <row r="12" spans="1:7">
      <c r="A12" s="3" t="s">
        <v>39</v>
      </c>
      <c r="B12" s="1" t="s">
        <v>40</v>
      </c>
      <c r="C12" s="1">
        <v>8.7773299999999992</v>
      </c>
      <c r="D12" s="2">
        <v>1.5202600000000001E-19</v>
      </c>
      <c r="E12" s="2">
        <f t="shared" si="0"/>
        <v>8.0573777985655554E-17</v>
      </c>
      <c r="F12" s="3" t="s">
        <v>41</v>
      </c>
      <c r="G12" s="4" t="s">
        <v>17</v>
      </c>
    </row>
    <row r="13" spans="1:7">
      <c r="A13" s="3" t="s">
        <v>42</v>
      </c>
      <c r="B13" s="1" t="s">
        <v>43</v>
      </c>
      <c r="C13" s="1">
        <v>8.7836800000000004</v>
      </c>
      <c r="D13" s="2">
        <v>1.5213000000000001E-19</v>
      </c>
      <c r="E13" s="2">
        <f t="shared" si="0"/>
        <v>8.062889798427756E-17</v>
      </c>
      <c r="F13" s="3" t="s">
        <v>44</v>
      </c>
      <c r="G13" s="4" t="s">
        <v>17</v>
      </c>
    </row>
    <row r="14" spans="1:7">
      <c r="A14" s="3" t="s">
        <v>45</v>
      </c>
      <c r="B14" s="1" t="s">
        <v>46</v>
      </c>
      <c r="C14" s="1">
        <v>8.7085299999999997</v>
      </c>
      <c r="D14" s="2">
        <v>2.1483399999999999E-19</v>
      </c>
      <c r="E14" s="2">
        <f t="shared" si="0"/>
        <v>1.1386201715344958E-16</v>
      </c>
      <c r="F14" s="3" t="s">
        <v>47</v>
      </c>
      <c r="G14" s="4" t="s">
        <v>10</v>
      </c>
    </row>
    <row r="15" spans="1:7">
      <c r="A15" s="3" t="s">
        <v>48</v>
      </c>
      <c r="B15" s="1" t="s">
        <v>49</v>
      </c>
      <c r="C15" s="1">
        <v>8.7128300000000003</v>
      </c>
      <c r="D15" s="2">
        <v>2.34964E-19</v>
      </c>
      <c r="E15" s="2">
        <f t="shared" si="0"/>
        <v>1.2453091688672709E-16</v>
      </c>
      <c r="F15" s="3" t="s">
        <v>50</v>
      </c>
      <c r="G15" s="4" t="s">
        <v>10</v>
      </c>
    </row>
    <row r="16" spans="1:7">
      <c r="A16" s="3" t="s">
        <v>51</v>
      </c>
      <c r="B16" s="1" t="s">
        <v>52</v>
      </c>
      <c r="C16" s="1">
        <v>8.6272400000000005</v>
      </c>
      <c r="D16" s="2">
        <v>3.6834100000000001E-19</v>
      </c>
      <c r="E16" s="2">
        <f t="shared" si="0"/>
        <v>1.952207251194819E-16</v>
      </c>
      <c r="F16" s="3" t="s">
        <v>53</v>
      </c>
      <c r="G16" s="4" t="s">
        <v>54</v>
      </c>
    </row>
    <row r="17" spans="1:7">
      <c r="A17" s="3" t="s">
        <v>55</v>
      </c>
      <c r="B17" s="1" t="s">
        <v>56</v>
      </c>
      <c r="C17" s="1">
        <v>8.5951400000000007</v>
      </c>
      <c r="D17" s="2">
        <v>8.1047899999999999E-19</v>
      </c>
      <c r="E17" s="2">
        <f t="shared" si="0"/>
        <v>4.2955385926115351E-16</v>
      </c>
      <c r="F17" s="3" t="s">
        <v>57</v>
      </c>
      <c r="G17" s="4" t="s">
        <v>17</v>
      </c>
    </row>
    <row r="18" spans="1:7">
      <c r="A18" s="3" t="s">
        <v>58</v>
      </c>
      <c r="B18" s="1" t="s">
        <v>59</v>
      </c>
      <c r="C18" s="1">
        <v>8.5670900000000003</v>
      </c>
      <c r="D18" s="2">
        <v>1.0530300000000001E-18</v>
      </c>
      <c r="E18" s="2">
        <f t="shared" si="0"/>
        <v>5.5810588604735294E-16</v>
      </c>
      <c r="F18" s="3" t="s">
        <v>60</v>
      </c>
      <c r="G18" s="4" t="s">
        <v>17</v>
      </c>
    </row>
    <row r="19" spans="1:7">
      <c r="A19" s="3" t="s">
        <v>61</v>
      </c>
      <c r="B19" s="1" t="s">
        <v>62</v>
      </c>
      <c r="C19" s="1">
        <v>8.5383999999999993</v>
      </c>
      <c r="D19" s="2">
        <v>1.2833899999999999E-18</v>
      </c>
      <c r="E19" s="2">
        <f t="shared" si="0"/>
        <v>6.8019668299508289E-16</v>
      </c>
      <c r="F19" s="3" t="s">
        <v>63</v>
      </c>
      <c r="G19" s="4" t="s">
        <v>17</v>
      </c>
    </row>
    <row r="20" spans="1:7">
      <c r="A20" s="3" t="s">
        <v>64</v>
      </c>
      <c r="B20" s="1" t="s">
        <v>65</v>
      </c>
      <c r="C20" s="1">
        <v>8.5083900000000003</v>
      </c>
      <c r="D20" s="2">
        <v>1.6676300000000001E-18</v>
      </c>
      <c r="E20" s="2">
        <f t="shared" si="0"/>
        <v>8.8384387790390317E-16</v>
      </c>
      <c r="F20" s="3" t="s">
        <v>66</v>
      </c>
      <c r="G20" s="4" t="s">
        <v>17</v>
      </c>
    </row>
    <row r="21" spans="1:7">
      <c r="A21" s="3" t="s">
        <v>67</v>
      </c>
      <c r="B21" s="1" t="s">
        <v>68</v>
      </c>
      <c r="C21" s="1">
        <v>8.4612700000000007</v>
      </c>
      <c r="D21" s="2">
        <v>2.35192E-18</v>
      </c>
      <c r="E21" s="2">
        <f t="shared" si="0"/>
        <v>1.2465175688370609E-15</v>
      </c>
      <c r="F21" s="3" t="s">
        <v>69</v>
      </c>
      <c r="G21" s="4" t="s">
        <v>10</v>
      </c>
    </row>
    <row r="22" spans="1:7">
      <c r="A22" s="3" t="s">
        <v>70</v>
      </c>
      <c r="B22" s="1" t="s">
        <v>71</v>
      </c>
      <c r="C22" s="1">
        <v>8.4433299999999996</v>
      </c>
      <c r="D22" s="2">
        <v>2.8647599999999998E-18</v>
      </c>
      <c r="E22" s="2">
        <f t="shared" si="0"/>
        <v>1.5183227620419308E-15</v>
      </c>
      <c r="F22" s="3" t="s">
        <v>72</v>
      </c>
      <c r="G22" s="4" t="s">
        <v>10</v>
      </c>
    </row>
    <row r="23" spans="1:7">
      <c r="A23" s="3" t="s">
        <v>73</v>
      </c>
      <c r="B23" s="1" t="s">
        <v>74</v>
      </c>
      <c r="C23" s="1">
        <v>8.3979499999999998</v>
      </c>
      <c r="D23" s="2">
        <v>4.3073900000000002E-18</v>
      </c>
      <c r="E23" s="2">
        <f t="shared" si="0"/>
        <v>2.282916642927084E-15</v>
      </c>
      <c r="F23" s="3" t="s">
        <v>75</v>
      </c>
      <c r="G23" s="4" t="s">
        <v>10</v>
      </c>
    </row>
    <row r="24" spans="1:7">
      <c r="A24" s="3" t="s">
        <v>76</v>
      </c>
      <c r="B24" s="1" t="s">
        <v>77</v>
      </c>
      <c r="C24" s="1">
        <v>8.3570899999999995</v>
      </c>
      <c r="D24" s="2">
        <v>7.4210700000000005E-18</v>
      </c>
      <c r="E24" s="2">
        <f t="shared" si="0"/>
        <v>3.9331670016708253E-15</v>
      </c>
      <c r="F24" s="3" t="s">
        <v>78</v>
      </c>
      <c r="G24" s="4" t="s">
        <v>79</v>
      </c>
    </row>
    <row r="25" spans="1:7">
      <c r="A25" s="3" t="s">
        <v>80</v>
      </c>
      <c r="B25" s="1" t="s">
        <v>81</v>
      </c>
      <c r="C25" s="1">
        <v>8.2817399999999992</v>
      </c>
      <c r="D25" s="2">
        <v>1.21574E-17</v>
      </c>
      <c r="E25" s="2">
        <f t="shared" si="0"/>
        <v>6.4434218389144538E-15</v>
      </c>
      <c r="G25" s="4" t="s">
        <v>82</v>
      </c>
    </row>
    <row r="26" spans="1:7">
      <c r="A26" s="3" t="s">
        <v>83</v>
      </c>
      <c r="B26" s="1" t="s">
        <v>84</v>
      </c>
      <c r="C26" s="1">
        <v>8.2555200000000006</v>
      </c>
      <c r="D26" s="2">
        <v>1.5590199999999999E-17</v>
      </c>
      <c r="E26" s="2">
        <f t="shared" si="0"/>
        <v>8.2628057934298542E-15</v>
      </c>
      <c r="F26" s="3" t="s">
        <v>85</v>
      </c>
      <c r="G26" s="4" t="s">
        <v>17</v>
      </c>
    </row>
    <row r="27" spans="1:7">
      <c r="A27" s="3" t="s">
        <v>86</v>
      </c>
      <c r="B27" s="1" t="s">
        <v>87</v>
      </c>
      <c r="C27" s="1">
        <v>8.2280099999999994</v>
      </c>
      <c r="D27" s="2">
        <v>2.0539199999999999E-17</v>
      </c>
      <c r="E27" s="2">
        <f t="shared" si="0"/>
        <v>1.0885775727855606E-14</v>
      </c>
      <c r="F27" s="3" t="s">
        <v>88</v>
      </c>
      <c r="G27" s="4" t="s">
        <v>17</v>
      </c>
    </row>
    <row r="28" spans="1:7">
      <c r="A28" s="3" t="s">
        <v>89</v>
      </c>
      <c r="B28" s="1" t="s">
        <v>90</v>
      </c>
      <c r="C28" s="1">
        <v>8.19116</v>
      </c>
      <c r="D28" s="2">
        <v>2.7950800000000001E-17</v>
      </c>
      <c r="E28" s="2">
        <f t="shared" si="0"/>
        <v>1.4813923629651911E-14</v>
      </c>
      <c r="F28" s="3" t="s">
        <v>91</v>
      </c>
      <c r="G28" s="4" t="s">
        <v>10</v>
      </c>
    </row>
    <row r="29" spans="1:7">
      <c r="A29" s="3" t="s">
        <v>92</v>
      </c>
      <c r="B29" s="1" t="s">
        <v>93</v>
      </c>
      <c r="C29" s="1">
        <v>8.1315799999999996</v>
      </c>
      <c r="D29" s="2">
        <v>4.7738399999999999E-17</v>
      </c>
      <c r="E29" s="2">
        <f t="shared" si="0"/>
        <v>2.5301351367466215E-14</v>
      </c>
      <c r="F29" s="3" t="s">
        <v>94</v>
      </c>
      <c r="G29" s="4" t="s">
        <v>17</v>
      </c>
    </row>
    <row r="30" spans="1:7">
      <c r="A30" s="3" t="s">
        <v>95</v>
      </c>
      <c r="B30" s="1" t="s">
        <v>96</v>
      </c>
      <c r="C30" s="1">
        <v>8.0671199999999992</v>
      </c>
      <c r="D30" s="2">
        <v>8.6833099999999994E-17</v>
      </c>
      <c r="E30" s="2">
        <f t="shared" si="0"/>
        <v>4.6021541849461455E-14</v>
      </c>
      <c r="F30" s="3" t="s">
        <v>97</v>
      </c>
      <c r="G30" s="4" t="s">
        <v>17</v>
      </c>
    </row>
    <row r="31" spans="1:7">
      <c r="A31" s="3" t="s">
        <v>98</v>
      </c>
      <c r="B31" s="1" t="s">
        <v>99</v>
      </c>
      <c r="C31" s="1">
        <v>8.0236599999999996</v>
      </c>
      <c r="D31" s="2">
        <v>1.20857E-16</v>
      </c>
      <c r="E31" s="2">
        <f t="shared" si="0"/>
        <v>6.4054208398644789E-14</v>
      </c>
      <c r="F31" s="3" t="s">
        <v>100</v>
      </c>
      <c r="G31" s="4" t="s">
        <v>17</v>
      </c>
    </row>
    <row r="32" spans="1:7">
      <c r="A32" s="3" t="s">
        <v>101</v>
      </c>
      <c r="B32" s="1" t="s">
        <v>102</v>
      </c>
      <c r="C32" s="1">
        <v>7.9819899999999997</v>
      </c>
      <c r="D32" s="2">
        <v>1.3349E-16</v>
      </c>
      <c r="E32" s="2">
        <f t="shared" si="0"/>
        <v>7.0749698231257546E-14</v>
      </c>
      <c r="F32" s="3" t="s">
        <v>103</v>
      </c>
      <c r="G32" s="4" t="s">
        <v>104</v>
      </c>
    </row>
    <row r="33" spans="1:7">
      <c r="A33" s="3" t="s">
        <v>105</v>
      </c>
      <c r="B33" s="1" t="s">
        <v>106</v>
      </c>
      <c r="C33" s="1">
        <v>8.0125499999999992</v>
      </c>
      <c r="D33" s="2">
        <v>1.3689400000000001E-16</v>
      </c>
      <c r="E33" s="2">
        <f t="shared" si="0"/>
        <v>7.2553818186154549E-14</v>
      </c>
      <c r="F33" s="3" t="s">
        <v>107</v>
      </c>
      <c r="G33" s="4" t="s">
        <v>17</v>
      </c>
    </row>
    <row r="34" spans="1:7">
      <c r="A34" s="3" t="s">
        <v>108</v>
      </c>
      <c r="B34" s="1" t="s">
        <v>109</v>
      </c>
      <c r="C34" s="1">
        <v>7.9971100000000002</v>
      </c>
      <c r="D34" s="2">
        <v>1.6645500000000001E-16</v>
      </c>
      <c r="E34" s="2">
        <f t="shared" si="0"/>
        <v>8.8221147794471313E-14</v>
      </c>
      <c r="F34" s="3" t="s">
        <v>110</v>
      </c>
      <c r="G34" s="4" t="s">
        <v>10</v>
      </c>
    </row>
    <row r="35" spans="1:7">
      <c r="A35" s="3" t="s">
        <v>111</v>
      </c>
      <c r="B35" s="1" t="s">
        <v>112</v>
      </c>
      <c r="C35" s="1">
        <v>7.8795900000000003</v>
      </c>
      <c r="D35" s="2">
        <v>2.8358099999999998E-16</v>
      </c>
      <c r="E35" s="2">
        <f t="shared" si="0"/>
        <v>1.5029792624255184E-13</v>
      </c>
      <c r="F35" s="3" t="s">
        <v>113</v>
      </c>
      <c r="G35" s="4" t="s">
        <v>54</v>
      </c>
    </row>
    <row r="36" spans="1:7">
      <c r="A36" s="3" t="s">
        <v>114</v>
      </c>
      <c r="B36" s="1" t="s">
        <v>115</v>
      </c>
      <c r="C36" s="1">
        <v>7.8575600000000003</v>
      </c>
      <c r="D36" s="2">
        <v>3.1675999999999999E-16</v>
      </c>
      <c r="E36" s="2">
        <f t="shared" si="0"/>
        <v>1.6788279580293011E-13</v>
      </c>
      <c r="F36" s="3" t="s">
        <v>116</v>
      </c>
      <c r="G36" s="4" t="s">
        <v>54</v>
      </c>
    </row>
    <row r="37" spans="1:7">
      <c r="A37" s="3" t="s">
        <v>117</v>
      </c>
      <c r="B37" s="1" t="s">
        <v>118</v>
      </c>
      <c r="C37" s="1">
        <v>7.9134900000000004</v>
      </c>
      <c r="D37" s="2">
        <v>3.2497599999999999E-16</v>
      </c>
      <c r="E37" s="2">
        <f t="shared" si="0"/>
        <v>1.722372756940681E-13</v>
      </c>
      <c r="F37" s="3" t="s">
        <v>119</v>
      </c>
      <c r="G37" s="4" t="s">
        <v>17</v>
      </c>
    </row>
    <row r="38" spans="1:7">
      <c r="A38" s="3" t="s">
        <v>120</v>
      </c>
      <c r="B38" s="1" t="s">
        <v>121</v>
      </c>
      <c r="C38" s="1">
        <v>7.8626899999999997</v>
      </c>
      <c r="D38" s="2">
        <v>4.9791400000000001E-16</v>
      </c>
      <c r="E38" s="2">
        <f t="shared" si="0"/>
        <v>2.6389441340263966E-13</v>
      </c>
      <c r="F38" s="3" t="s">
        <v>122</v>
      </c>
      <c r="G38" s="4" t="s">
        <v>17</v>
      </c>
    </row>
    <row r="39" spans="1:7">
      <c r="A39" s="3" t="s">
        <v>123</v>
      </c>
      <c r="B39" s="1" t="s">
        <v>124</v>
      </c>
      <c r="C39" s="1">
        <v>7.8440300000000001</v>
      </c>
      <c r="D39" s="2">
        <v>6.1123900000000003E-16</v>
      </c>
      <c r="E39" s="2">
        <f t="shared" si="0"/>
        <v>3.2395666190108348E-13</v>
      </c>
      <c r="F39" s="3" t="s">
        <v>125</v>
      </c>
      <c r="G39" s="4" t="s">
        <v>17</v>
      </c>
    </row>
    <row r="40" spans="1:7">
      <c r="A40" s="3" t="s">
        <v>126</v>
      </c>
      <c r="B40" s="1" t="s">
        <v>127</v>
      </c>
      <c r="C40" s="1">
        <v>7.8203500000000004</v>
      </c>
      <c r="D40" s="2">
        <v>6.8928600000000003E-16</v>
      </c>
      <c r="E40" s="2">
        <f t="shared" si="0"/>
        <v>3.6532157086696077E-13</v>
      </c>
      <c r="F40" s="3" t="s">
        <v>128</v>
      </c>
      <c r="G40" s="4" t="s">
        <v>10</v>
      </c>
    </row>
    <row r="41" spans="1:7">
      <c r="A41" s="3" t="s">
        <v>129</v>
      </c>
      <c r="B41" s="1" t="s">
        <v>130</v>
      </c>
      <c r="C41" s="1">
        <v>7.7268499999999998</v>
      </c>
      <c r="D41" s="2">
        <v>1.3722900000000001E-15</v>
      </c>
      <c r="E41" s="2">
        <f t="shared" si="0"/>
        <v>7.2731368181715798E-13</v>
      </c>
      <c r="F41" s="3" t="s">
        <v>131</v>
      </c>
      <c r="G41" s="4" t="s">
        <v>10</v>
      </c>
    </row>
    <row r="42" spans="1:7">
      <c r="A42" s="3" t="s">
        <v>132</v>
      </c>
      <c r="B42" s="1" t="s">
        <v>133</v>
      </c>
      <c r="C42" s="1">
        <v>7.6694899999999997</v>
      </c>
      <c r="D42" s="2">
        <v>2.2883999999999999E-15</v>
      </c>
      <c r="E42" s="2">
        <f t="shared" si="0"/>
        <v>1.2128519696787008E-12</v>
      </c>
      <c r="F42" s="3" t="s">
        <v>134</v>
      </c>
      <c r="G42" s="4" t="s">
        <v>17</v>
      </c>
    </row>
    <row r="43" spans="1:7">
      <c r="A43" s="3" t="s">
        <v>135</v>
      </c>
      <c r="B43" s="1" t="s">
        <v>136</v>
      </c>
      <c r="C43" s="1">
        <v>7.4827899999999996</v>
      </c>
      <c r="D43" s="2">
        <v>1.1193900000000001E-14</v>
      </c>
      <c r="E43" s="2">
        <f t="shared" si="0"/>
        <v>5.9327668516808296E-12</v>
      </c>
      <c r="F43" s="3" t="s">
        <v>137</v>
      </c>
      <c r="G43" s="4" t="s">
        <v>17</v>
      </c>
    </row>
    <row r="44" spans="1:7">
      <c r="A44" s="3" t="s">
        <v>138</v>
      </c>
      <c r="B44" s="1" t="s">
        <v>139</v>
      </c>
      <c r="C44" s="1">
        <v>7.4587599999999998</v>
      </c>
      <c r="D44" s="2">
        <v>1.1931500000000001E-14</v>
      </c>
      <c r="E44" s="2">
        <f t="shared" si="0"/>
        <v>6.3236948419076299E-12</v>
      </c>
      <c r="F44" s="3" t="s">
        <v>140</v>
      </c>
      <c r="G44" s="4" t="s">
        <v>10</v>
      </c>
    </row>
    <row r="45" spans="1:7">
      <c r="A45" s="3" t="s">
        <v>141</v>
      </c>
      <c r="B45" s="1" t="s">
        <v>142</v>
      </c>
      <c r="C45" s="1">
        <v>7.4293300000000002</v>
      </c>
      <c r="D45" s="2">
        <v>1.5571100000000001E-14</v>
      </c>
      <c r="E45" s="2">
        <f t="shared" si="0"/>
        <v>8.2526827936829315E-12</v>
      </c>
      <c r="F45" s="3" t="s">
        <v>143</v>
      </c>
      <c r="G45" s="4" t="s">
        <v>10</v>
      </c>
    </row>
    <row r="46" spans="1:7">
      <c r="A46" s="3" t="s">
        <v>144</v>
      </c>
      <c r="B46" s="1" t="s">
        <v>145</v>
      </c>
      <c r="C46" s="1">
        <v>7.3944799999999997</v>
      </c>
      <c r="D46" s="2">
        <v>2.0590400000000001E-14</v>
      </c>
      <c r="E46" s="2">
        <f t="shared" si="0"/>
        <v>1.0912911727177208E-11</v>
      </c>
      <c r="F46" s="3" t="s">
        <v>146</v>
      </c>
      <c r="G46" s="4" t="s">
        <v>17</v>
      </c>
    </row>
    <row r="47" spans="1:7">
      <c r="A47" s="3" t="s">
        <v>147</v>
      </c>
      <c r="B47" s="1" t="s">
        <v>148</v>
      </c>
      <c r="C47" s="1">
        <v>7.3626699999999996</v>
      </c>
      <c r="D47" s="2">
        <v>2.5703299999999999E-14</v>
      </c>
      <c r="E47" s="2">
        <f t="shared" si="0"/>
        <v>1.3622748659431283E-11</v>
      </c>
      <c r="F47" s="3" t="s">
        <v>149</v>
      </c>
      <c r="G47" s="4" t="s">
        <v>17</v>
      </c>
    </row>
    <row r="48" spans="1:7">
      <c r="A48" s="3" t="s">
        <v>150</v>
      </c>
      <c r="B48" s="1" t="s">
        <v>151</v>
      </c>
      <c r="C48" s="1">
        <v>7.2612699999999997</v>
      </c>
      <c r="D48" s="2">
        <v>5.7159499999999995E-14</v>
      </c>
      <c r="E48" s="2">
        <f t="shared" si="0"/>
        <v>3.0294534242636643E-11</v>
      </c>
      <c r="F48" s="3" t="s">
        <v>152</v>
      </c>
      <c r="G48" s="4" t="s">
        <v>17</v>
      </c>
    </row>
    <row r="49" spans="1:7">
      <c r="A49" s="3" t="s">
        <v>153</v>
      </c>
      <c r="B49" s="1" t="s">
        <v>154</v>
      </c>
      <c r="C49" s="1">
        <v>7.2019700000000002</v>
      </c>
      <c r="D49" s="2">
        <v>9.0126500000000002E-14</v>
      </c>
      <c r="E49" s="2">
        <f t="shared" si="0"/>
        <v>4.7767043805823907E-11</v>
      </c>
      <c r="F49" s="3" t="s">
        <v>155</v>
      </c>
      <c r="G49" s="4" t="s">
        <v>17</v>
      </c>
    </row>
    <row r="50" spans="1:7">
      <c r="A50" s="3" t="s">
        <v>156</v>
      </c>
      <c r="B50" s="1" t="s">
        <v>157</v>
      </c>
      <c r="C50" s="1">
        <v>7.0944500000000001</v>
      </c>
      <c r="D50" s="2">
        <v>2.2629800000000001E-13</v>
      </c>
      <c r="E50" s="2">
        <f t="shared" si="0"/>
        <v>1.1993793700155158E-10</v>
      </c>
      <c r="F50" s="3" t="s">
        <v>158</v>
      </c>
      <c r="G50" s="4" t="s">
        <v>17</v>
      </c>
    </row>
    <row r="51" spans="1:7">
      <c r="A51" s="3" t="s">
        <v>159</v>
      </c>
      <c r="B51" s="1" t="s">
        <v>160</v>
      </c>
      <c r="C51" s="1">
        <v>7.0418200000000004</v>
      </c>
      <c r="D51" s="2">
        <v>3.11943E-13</v>
      </c>
      <c r="E51" s="2">
        <f t="shared" si="0"/>
        <v>1.6532978586675535E-10</v>
      </c>
      <c r="F51" s="3" t="s">
        <v>161</v>
      </c>
      <c r="G51" s="4" t="s">
        <v>17</v>
      </c>
    </row>
    <row r="52" spans="1:7">
      <c r="A52" s="3" t="s">
        <v>162</v>
      </c>
      <c r="B52" s="1" t="s">
        <v>163</v>
      </c>
      <c r="C52" s="1">
        <v>6.94604</v>
      </c>
      <c r="D52" s="2">
        <v>6.4705400000000004E-13</v>
      </c>
      <c r="E52" s="2">
        <f t="shared" si="0"/>
        <v>3.4293861142653477E-10</v>
      </c>
      <c r="F52" s="3" t="s">
        <v>164</v>
      </c>
      <c r="G52" s="4" t="s">
        <v>17</v>
      </c>
    </row>
    <row r="53" spans="1:7">
      <c r="A53" s="3" t="s">
        <v>165</v>
      </c>
      <c r="B53" s="1" t="s">
        <v>166</v>
      </c>
      <c r="C53" s="1">
        <v>6.6434100000000003</v>
      </c>
      <c r="D53" s="2">
        <v>5.8084000000000002E-12</v>
      </c>
      <c r="E53" s="2">
        <f t="shared" si="0"/>
        <v>3.0784519230387023E-9</v>
      </c>
      <c r="F53" s="3" t="s">
        <v>167</v>
      </c>
      <c r="G53" s="4" t="s">
        <v>17</v>
      </c>
    </row>
    <row r="54" spans="1:7">
      <c r="A54" s="3" t="s">
        <v>168</v>
      </c>
      <c r="B54" s="1" t="s">
        <v>169</v>
      </c>
      <c r="C54" s="1">
        <v>6.6403699999999999</v>
      </c>
      <c r="D54" s="2">
        <v>6.6206799999999996E-12</v>
      </c>
      <c r="E54" s="2">
        <f t="shared" si="0"/>
        <v>3.5089603122759922E-9</v>
      </c>
      <c r="F54" s="3" t="s">
        <v>170</v>
      </c>
      <c r="G54" s="4" t="s">
        <v>79</v>
      </c>
    </row>
    <row r="55" spans="1:7">
      <c r="A55" s="3" t="s">
        <v>171</v>
      </c>
      <c r="B55" s="1" t="s">
        <v>172</v>
      </c>
      <c r="C55" s="1">
        <v>6.6324399999999999</v>
      </c>
      <c r="D55" s="2">
        <v>6.8400499999999997E-12</v>
      </c>
      <c r="E55" s="2">
        <f t="shared" si="0"/>
        <v>3.6252264093693395E-9</v>
      </c>
      <c r="F55" s="3" t="s">
        <v>173</v>
      </c>
      <c r="G55" s="4" t="s">
        <v>79</v>
      </c>
    </row>
    <row r="56" spans="1:7">
      <c r="A56" s="3" t="s">
        <v>174</v>
      </c>
      <c r="B56" s="1" t="s">
        <v>175</v>
      </c>
      <c r="C56" s="1">
        <v>6.54786</v>
      </c>
      <c r="D56" s="2">
        <v>1.13403E-11</v>
      </c>
      <c r="E56" s="2">
        <f t="shared" si="0"/>
        <v>6.0103588497410287E-9</v>
      </c>
      <c r="F56" s="3" t="s">
        <v>176</v>
      </c>
      <c r="G56" s="4" t="s">
        <v>10</v>
      </c>
    </row>
    <row r="57" spans="1:7">
      <c r="A57" s="3" t="s">
        <v>177</v>
      </c>
      <c r="B57" s="1" t="s">
        <v>178</v>
      </c>
      <c r="C57" s="1">
        <v>6.49472</v>
      </c>
      <c r="D57" s="2">
        <v>1.8255400000000001E-11</v>
      </c>
      <c r="E57" s="2">
        <f t="shared" si="0"/>
        <v>9.6753617581159563E-9</v>
      </c>
      <c r="F57" s="3" t="s">
        <v>179</v>
      </c>
      <c r="G57" s="4" t="s">
        <v>79</v>
      </c>
    </row>
    <row r="58" spans="1:7">
      <c r="A58" s="3" t="s">
        <v>180</v>
      </c>
      <c r="B58" s="1" t="s">
        <v>181</v>
      </c>
      <c r="C58" s="1">
        <v>6.4397099999999998</v>
      </c>
      <c r="D58" s="2">
        <v>2.6105199999999999E-11</v>
      </c>
      <c r="E58" s="2">
        <f t="shared" si="0"/>
        <v>1.3835755654106109E-8</v>
      </c>
      <c r="F58" s="3" t="s">
        <v>182</v>
      </c>
      <c r="G58" s="4" t="s">
        <v>79</v>
      </c>
    </row>
    <row r="59" spans="1:7">
      <c r="A59" s="3" t="s">
        <v>183</v>
      </c>
      <c r="B59" s="1" t="s">
        <v>184</v>
      </c>
      <c r="C59" s="1">
        <v>6.3793899999999999</v>
      </c>
      <c r="D59" s="2">
        <v>3.8946999999999999E-11</v>
      </c>
      <c r="E59" s="2">
        <f t="shared" si="0"/>
        <v>2.0641909483952262E-8</v>
      </c>
      <c r="F59" s="3" t="s">
        <v>185</v>
      </c>
      <c r="G59" s="4" t="s">
        <v>79</v>
      </c>
    </row>
    <row r="60" spans="1:7">
      <c r="A60" s="3" t="s">
        <v>186</v>
      </c>
      <c r="B60" s="1" t="s">
        <v>187</v>
      </c>
      <c r="C60" s="1">
        <v>6.3364500000000001</v>
      </c>
      <c r="D60" s="2">
        <v>4.8471200000000003E-11</v>
      </c>
      <c r="E60" s="2">
        <f t="shared" si="0"/>
        <v>2.5689735357756619E-8</v>
      </c>
      <c r="F60" s="3" t="s">
        <v>188</v>
      </c>
      <c r="G60" s="4" t="s">
        <v>17</v>
      </c>
    </row>
    <row r="61" spans="1:7">
      <c r="A61" s="3" t="s">
        <v>189</v>
      </c>
      <c r="B61" s="1" t="s">
        <v>190</v>
      </c>
      <c r="C61" s="1">
        <v>6.3243600000000004</v>
      </c>
      <c r="D61" s="2">
        <v>5.8772599999999996E-11</v>
      </c>
      <c r="E61" s="2">
        <f t="shared" si="0"/>
        <v>3.1149477221263071E-8</v>
      </c>
      <c r="F61" s="3" t="s">
        <v>191</v>
      </c>
      <c r="G61" s="4" t="s">
        <v>79</v>
      </c>
    </row>
    <row r="62" spans="1:7">
      <c r="A62" s="3" t="s">
        <v>192</v>
      </c>
      <c r="B62" s="1" t="s">
        <v>193</v>
      </c>
      <c r="C62" s="1">
        <v>6.27712</v>
      </c>
      <c r="D62" s="2">
        <v>7.8752000000000004E-11</v>
      </c>
      <c r="E62" s="2">
        <f t="shared" si="0"/>
        <v>4.1738558956536029E-8</v>
      </c>
      <c r="F62" s="3" t="s">
        <v>194</v>
      </c>
      <c r="G62" s="4" t="s">
        <v>79</v>
      </c>
    </row>
    <row r="63" spans="1:7">
      <c r="A63" s="3" t="s">
        <v>195</v>
      </c>
      <c r="B63" s="1" t="s">
        <v>196</v>
      </c>
      <c r="C63" s="1">
        <v>6.2085299999999997</v>
      </c>
      <c r="D63" s="2">
        <v>1.2858999999999999E-10</v>
      </c>
      <c r="E63" s="2">
        <f t="shared" si="0"/>
        <v>6.8152698296182545E-8</v>
      </c>
      <c r="G63" s="4" t="s">
        <v>82</v>
      </c>
    </row>
    <row r="64" spans="1:7">
      <c r="A64" s="3" t="s">
        <v>197</v>
      </c>
      <c r="B64" s="1" t="s">
        <v>198</v>
      </c>
      <c r="C64" s="1">
        <v>6.1354899999999999</v>
      </c>
      <c r="D64" s="2">
        <v>1.9002999999999999E-10</v>
      </c>
      <c r="E64" s="2">
        <f t="shared" si="0"/>
        <v>1.0071589748210256E-7</v>
      </c>
      <c r="F64" s="3" t="s">
        <v>199</v>
      </c>
      <c r="G64" s="4" t="s">
        <v>200</v>
      </c>
    </row>
    <row r="65" spans="1:7">
      <c r="A65" s="3" t="s">
        <v>201</v>
      </c>
      <c r="B65" s="1" t="s">
        <v>202</v>
      </c>
      <c r="C65" s="1">
        <v>6.0161699999999998</v>
      </c>
      <c r="D65" s="2">
        <v>4.1994200000000002E-10</v>
      </c>
      <c r="E65" s="2">
        <f t="shared" si="0"/>
        <v>2.2256925443576865E-7</v>
      </c>
      <c r="F65" s="3" t="s">
        <v>203</v>
      </c>
      <c r="G65" s="4" t="s">
        <v>200</v>
      </c>
    </row>
    <row r="66" spans="1:7">
      <c r="A66" s="3" t="s">
        <v>204</v>
      </c>
      <c r="B66" s="1" t="s">
        <v>205</v>
      </c>
      <c r="C66" s="1">
        <v>5.81881</v>
      </c>
      <c r="D66" s="2">
        <v>1.50444E-9</v>
      </c>
      <c r="E66" s="2">
        <f t="shared" ref="E66:E129" si="1">D66/0.0018867925</f>
        <v>7.973531800661705E-7</v>
      </c>
      <c r="F66" s="3" t="s">
        <v>206</v>
      </c>
      <c r="G66" s="4" t="s">
        <v>79</v>
      </c>
    </row>
    <row r="67" spans="1:7">
      <c r="A67" s="3" t="s">
        <v>207</v>
      </c>
      <c r="B67" s="1" t="s">
        <v>208</v>
      </c>
      <c r="C67" s="1">
        <v>5.6212099999999996</v>
      </c>
      <c r="D67" s="2">
        <v>4.97116E-9</v>
      </c>
      <c r="E67" s="2">
        <f t="shared" si="1"/>
        <v>2.6347147341321319E-6</v>
      </c>
      <c r="F67" s="3" t="s">
        <v>209</v>
      </c>
      <c r="G67" s="4" t="s">
        <v>17</v>
      </c>
    </row>
    <row r="68" spans="1:7">
      <c r="A68" s="3" t="s">
        <v>210</v>
      </c>
      <c r="B68" s="1" t="s">
        <v>211</v>
      </c>
      <c r="C68" s="1">
        <v>5.59924</v>
      </c>
      <c r="D68" s="2">
        <v>5.88181E-9</v>
      </c>
      <c r="E68" s="2">
        <f t="shared" si="1"/>
        <v>3.1173592220660195E-6</v>
      </c>
      <c r="F68" s="3" t="s">
        <v>212</v>
      </c>
      <c r="G68" s="4" t="s">
        <v>200</v>
      </c>
    </row>
    <row r="69" spans="1:7">
      <c r="A69" s="3" t="s">
        <v>213</v>
      </c>
      <c r="B69" s="1" t="s">
        <v>214</v>
      </c>
      <c r="C69" s="1">
        <v>5.5777900000000002</v>
      </c>
      <c r="D69" s="2">
        <v>6.2605400000000004E-9</v>
      </c>
      <c r="E69" s="2">
        <f t="shared" si="1"/>
        <v>3.3180861170478476E-6</v>
      </c>
      <c r="F69" s="3" t="s">
        <v>215</v>
      </c>
      <c r="G69" s="4" t="s">
        <v>200</v>
      </c>
    </row>
    <row r="70" spans="1:7">
      <c r="A70" s="3" t="s">
        <v>216</v>
      </c>
      <c r="B70" s="1" t="s">
        <v>217</v>
      </c>
      <c r="C70" s="1">
        <v>5.5565800000000003</v>
      </c>
      <c r="D70" s="2">
        <v>7.1373600000000003E-9</v>
      </c>
      <c r="E70" s="2">
        <f t="shared" si="1"/>
        <v>3.7828007054299827E-6</v>
      </c>
      <c r="F70" s="3" t="s">
        <v>218</v>
      </c>
      <c r="G70" s="4" t="s">
        <v>200</v>
      </c>
    </row>
    <row r="71" spans="1:7">
      <c r="A71" s="3" t="s">
        <v>219</v>
      </c>
      <c r="B71" s="1" t="s">
        <v>220</v>
      </c>
      <c r="C71" s="1">
        <v>5.5236799999999997</v>
      </c>
      <c r="D71" s="2">
        <v>9.1351500000000002E-9</v>
      </c>
      <c r="E71" s="2">
        <f t="shared" si="1"/>
        <v>4.8416293789592657E-6</v>
      </c>
      <c r="F71" s="3" t="s">
        <v>221</v>
      </c>
      <c r="G71" s="4" t="s">
        <v>200</v>
      </c>
    </row>
    <row r="72" spans="1:7">
      <c r="A72" s="3" t="s">
        <v>222</v>
      </c>
      <c r="B72" s="1" t="s">
        <v>223</v>
      </c>
      <c r="C72" s="1">
        <v>5.51281</v>
      </c>
      <c r="D72" s="2">
        <v>9.1467999999999999E-9</v>
      </c>
      <c r="E72" s="2">
        <f t="shared" si="1"/>
        <v>4.8478038788049035E-6</v>
      </c>
      <c r="F72" s="3" t="s">
        <v>224</v>
      </c>
      <c r="G72" s="4" t="s">
        <v>200</v>
      </c>
    </row>
    <row r="73" spans="1:7">
      <c r="A73" s="3" t="s">
        <v>225</v>
      </c>
      <c r="B73" s="1" t="s">
        <v>226</v>
      </c>
      <c r="C73" s="1">
        <v>5.4959199999999999</v>
      </c>
      <c r="D73" s="2">
        <v>1.0312500000000001E-8</v>
      </c>
      <c r="E73" s="2">
        <f t="shared" si="1"/>
        <v>5.465624863359379E-6</v>
      </c>
      <c r="F73" s="3" t="s">
        <v>227</v>
      </c>
      <c r="G73" s="4" t="s">
        <v>17</v>
      </c>
    </row>
    <row r="74" spans="1:7">
      <c r="A74" s="3" t="s">
        <v>228</v>
      </c>
      <c r="B74" s="1" t="s">
        <v>229</v>
      </c>
      <c r="C74" s="1">
        <v>5.4340099999999998</v>
      </c>
      <c r="D74" s="2">
        <v>1.5171999999999998E-8</v>
      </c>
      <c r="E74" s="2">
        <f t="shared" si="1"/>
        <v>8.041159798971005E-6</v>
      </c>
      <c r="F74" s="3" t="s">
        <v>230</v>
      </c>
      <c r="G74" s="4" t="s">
        <v>200</v>
      </c>
    </row>
    <row r="75" spans="1:7">
      <c r="A75" s="3" t="s">
        <v>231</v>
      </c>
      <c r="B75" s="1" t="s">
        <v>232</v>
      </c>
      <c r="C75" s="1">
        <v>5.4387400000000001</v>
      </c>
      <c r="D75" s="2">
        <v>1.5202899999999998E-8</v>
      </c>
      <c r="E75" s="2">
        <f t="shared" si="1"/>
        <v>8.0575367985615788E-6</v>
      </c>
      <c r="F75" s="3" t="s">
        <v>233</v>
      </c>
      <c r="G75" s="4" t="s">
        <v>200</v>
      </c>
    </row>
    <row r="76" spans="1:7">
      <c r="A76" s="3" t="s">
        <v>234</v>
      </c>
      <c r="B76" s="1" t="s">
        <v>235</v>
      </c>
      <c r="C76" s="1">
        <v>5.4252599999999997</v>
      </c>
      <c r="D76" s="2">
        <v>1.56999E-8</v>
      </c>
      <c r="E76" s="2">
        <f t="shared" si="1"/>
        <v>8.3209467919763302E-6</v>
      </c>
      <c r="F76" s="3" t="s">
        <v>236</v>
      </c>
      <c r="G76" s="4" t="s">
        <v>200</v>
      </c>
    </row>
    <row r="77" spans="1:7">
      <c r="A77" s="3" t="s">
        <v>237</v>
      </c>
      <c r="B77" s="1" t="s">
        <v>238</v>
      </c>
      <c r="C77" s="1">
        <v>5.3927699999999996</v>
      </c>
      <c r="D77" s="2">
        <v>1.9038499999999999E-8</v>
      </c>
      <c r="E77" s="2">
        <f t="shared" si="1"/>
        <v>1.0090404747739881E-5</v>
      </c>
      <c r="F77" s="3" t="s">
        <v>239</v>
      </c>
      <c r="G77" s="4" t="s">
        <v>79</v>
      </c>
    </row>
    <row r="78" spans="1:7">
      <c r="A78" s="3" t="s">
        <v>240</v>
      </c>
      <c r="B78" s="1" t="s">
        <v>241</v>
      </c>
      <c r="C78" s="1">
        <v>5.3850699999999998</v>
      </c>
      <c r="D78" s="2">
        <v>2.00506E-8</v>
      </c>
      <c r="E78" s="2">
        <f t="shared" si="1"/>
        <v>1.0626817734329557E-5</v>
      </c>
      <c r="F78" s="3" t="s">
        <v>242</v>
      </c>
      <c r="G78" s="4" t="s">
        <v>200</v>
      </c>
    </row>
    <row r="79" spans="1:7">
      <c r="A79" s="3" t="s">
        <v>243</v>
      </c>
      <c r="B79" s="1" t="s">
        <v>244</v>
      </c>
      <c r="C79" s="1">
        <v>5.34633</v>
      </c>
      <c r="D79" s="2">
        <v>2.49742E-8</v>
      </c>
      <c r="E79" s="2">
        <f t="shared" si="1"/>
        <v>1.323632566909186E-5</v>
      </c>
      <c r="F79" s="3" t="s">
        <v>245</v>
      </c>
      <c r="G79" s="4" t="s">
        <v>10</v>
      </c>
    </row>
    <row r="80" spans="1:7">
      <c r="A80" s="3" t="s">
        <v>246</v>
      </c>
      <c r="B80" s="1" t="s">
        <v>247</v>
      </c>
      <c r="C80" s="1">
        <v>5.2795899999999998</v>
      </c>
      <c r="D80" s="2">
        <v>3.6278299999999999E-8</v>
      </c>
      <c r="E80" s="2">
        <f t="shared" si="1"/>
        <v>1.9227498519312539E-5</v>
      </c>
      <c r="F80" s="3" t="s">
        <v>248</v>
      </c>
      <c r="G80" s="4" t="s">
        <v>200</v>
      </c>
    </row>
    <row r="81" spans="1:7">
      <c r="A81" s="3" t="s">
        <v>249</v>
      </c>
      <c r="B81" s="1" t="s">
        <v>250</v>
      </c>
      <c r="C81" s="1">
        <v>5.27461</v>
      </c>
      <c r="D81" s="2">
        <v>3.7061700000000002E-8</v>
      </c>
      <c r="E81" s="2">
        <f t="shared" si="1"/>
        <v>1.964270050893249E-5</v>
      </c>
      <c r="F81" s="3" t="s">
        <v>251</v>
      </c>
      <c r="G81" s="4" t="s">
        <v>200</v>
      </c>
    </row>
    <row r="82" spans="1:7">
      <c r="A82" s="3" t="s">
        <v>252</v>
      </c>
      <c r="B82" s="1" t="s">
        <v>253</v>
      </c>
      <c r="C82" s="1">
        <v>5.2515599999999996</v>
      </c>
      <c r="D82" s="2">
        <v>4.3085300000000001E-8</v>
      </c>
      <c r="E82" s="2">
        <f t="shared" si="1"/>
        <v>2.2835208429119789E-5</v>
      </c>
      <c r="F82" s="3" t="s">
        <v>254</v>
      </c>
      <c r="G82" s="4" t="s">
        <v>200</v>
      </c>
    </row>
    <row r="83" spans="1:7">
      <c r="A83" s="3" t="s">
        <v>255</v>
      </c>
      <c r="B83" s="1" t="s">
        <v>256</v>
      </c>
      <c r="C83" s="1">
        <v>5.2364699999999997</v>
      </c>
      <c r="D83" s="2">
        <v>4.6166499999999999E-8</v>
      </c>
      <c r="E83" s="2">
        <f t="shared" si="1"/>
        <v>2.446824438829389E-5</v>
      </c>
      <c r="F83" s="3" t="s">
        <v>257</v>
      </c>
      <c r="G83" s="4" t="s">
        <v>200</v>
      </c>
    </row>
    <row r="84" spans="1:7">
      <c r="A84" s="3" t="s">
        <v>258</v>
      </c>
      <c r="B84" s="1" t="s">
        <v>259</v>
      </c>
      <c r="C84" s="1">
        <v>5.1771399999999996</v>
      </c>
      <c r="D84" s="2">
        <v>6.3600199999999998E-8</v>
      </c>
      <c r="E84" s="2">
        <f t="shared" si="1"/>
        <v>3.370810515729737E-5</v>
      </c>
      <c r="F84" s="3" t="s">
        <v>260</v>
      </c>
      <c r="G84" s="4" t="s">
        <v>200</v>
      </c>
    </row>
    <row r="85" spans="1:7">
      <c r="A85" s="3" t="s">
        <v>261</v>
      </c>
      <c r="B85" s="1" t="s">
        <v>262</v>
      </c>
      <c r="C85" s="1">
        <v>5.16615</v>
      </c>
      <c r="D85" s="2">
        <v>6.7158499999999999E-8</v>
      </c>
      <c r="E85" s="2">
        <f t="shared" si="1"/>
        <v>3.5594004110149895E-5</v>
      </c>
      <c r="F85" s="3" t="s">
        <v>263</v>
      </c>
      <c r="G85" s="4" t="s">
        <v>200</v>
      </c>
    </row>
    <row r="86" spans="1:7">
      <c r="A86" s="3" t="s">
        <v>264</v>
      </c>
      <c r="B86" s="1" t="s">
        <v>265</v>
      </c>
      <c r="C86" s="1">
        <v>5.1367799999999999</v>
      </c>
      <c r="D86" s="2">
        <v>8.0180099999999999E-8</v>
      </c>
      <c r="E86" s="2">
        <f t="shared" si="1"/>
        <v>4.2495451937613701E-5</v>
      </c>
      <c r="F86" s="3" t="s">
        <v>266</v>
      </c>
      <c r="G86" s="4" t="s">
        <v>200</v>
      </c>
    </row>
    <row r="87" spans="1:7">
      <c r="A87" s="3" t="s">
        <v>267</v>
      </c>
      <c r="B87" s="1" t="s">
        <v>268</v>
      </c>
      <c r="C87" s="1">
        <v>5.1052499999999998</v>
      </c>
      <c r="D87" s="2">
        <v>9.5804300000000005E-8</v>
      </c>
      <c r="E87" s="2">
        <f t="shared" si="1"/>
        <v>5.0776277730593064E-5</v>
      </c>
      <c r="F87" s="3" t="s">
        <v>269</v>
      </c>
      <c r="G87" s="4" t="s">
        <v>270</v>
      </c>
    </row>
    <row r="88" spans="1:7">
      <c r="A88" s="3" t="s">
        <v>271</v>
      </c>
      <c r="B88" s="1" t="s">
        <v>272</v>
      </c>
      <c r="C88" s="1">
        <v>5.1032299999999999</v>
      </c>
      <c r="D88" s="2">
        <v>9.6340699999999999E-8</v>
      </c>
      <c r="E88" s="2">
        <f t="shared" si="1"/>
        <v>5.1060569723485757E-5</v>
      </c>
      <c r="F88" s="3" t="s">
        <v>273</v>
      </c>
      <c r="G88" s="4" t="s">
        <v>200</v>
      </c>
    </row>
    <row r="89" spans="1:7">
      <c r="A89" s="3" t="s">
        <v>274</v>
      </c>
      <c r="B89" s="1" t="s">
        <v>275</v>
      </c>
      <c r="C89" s="1">
        <v>5.0918000000000001</v>
      </c>
      <c r="D89" s="2">
        <v>1.0661500000000001E-7</v>
      </c>
      <c r="E89" s="2">
        <f t="shared" si="1"/>
        <v>5.6505948587351289E-5</v>
      </c>
      <c r="F89" s="3" t="s">
        <v>276</v>
      </c>
      <c r="G89" s="4" t="s">
        <v>277</v>
      </c>
    </row>
    <row r="90" spans="1:7">
      <c r="A90" s="3" t="s">
        <v>278</v>
      </c>
      <c r="B90" s="1" t="s">
        <v>279</v>
      </c>
      <c r="C90" s="1">
        <v>5.0605399999999996</v>
      </c>
      <c r="D90" s="2">
        <v>1.2391600000000001E-7</v>
      </c>
      <c r="E90" s="2">
        <f t="shared" si="1"/>
        <v>6.5675478358113046E-5</v>
      </c>
      <c r="F90" s="3" t="s">
        <v>280</v>
      </c>
      <c r="G90" s="4" t="s">
        <v>200</v>
      </c>
    </row>
    <row r="91" spans="1:7">
      <c r="A91" s="3" t="s">
        <v>281</v>
      </c>
      <c r="B91" s="1" t="s">
        <v>282</v>
      </c>
      <c r="C91" s="1">
        <v>5.0298100000000003</v>
      </c>
      <c r="D91" s="2">
        <v>1.4174900000000001E-7</v>
      </c>
      <c r="E91" s="2">
        <f t="shared" si="1"/>
        <v>7.5126968121825801E-5</v>
      </c>
      <c r="F91" s="3" t="s">
        <v>283</v>
      </c>
      <c r="G91" s="4" t="s">
        <v>270</v>
      </c>
    </row>
    <row r="92" spans="1:7">
      <c r="A92" s="3" t="s">
        <v>284</v>
      </c>
      <c r="B92" s="1" t="s">
        <v>285</v>
      </c>
      <c r="C92" s="1">
        <v>5.01051</v>
      </c>
      <c r="D92" s="2">
        <v>1.63195E-7</v>
      </c>
      <c r="E92" s="2">
        <f t="shared" si="1"/>
        <v>8.6493347837666304E-5</v>
      </c>
      <c r="F92" s="3" t="s">
        <v>286</v>
      </c>
      <c r="G92" s="4" t="s">
        <v>200</v>
      </c>
    </row>
    <row r="93" spans="1:7">
      <c r="A93" s="3" t="s">
        <v>287</v>
      </c>
      <c r="B93" s="1" t="s">
        <v>288</v>
      </c>
      <c r="C93" s="1">
        <v>5.0179299999999998</v>
      </c>
      <c r="D93" s="2">
        <v>1.66558E-7</v>
      </c>
      <c r="E93" s="2">
        <f t="shared" si="1"/>
        <v>8.8275737793106561E-5</v>
      </c>
      <c r="F93" s="3" t="s">
        <v>289</v>
      </c>
      <c r="G93" s="4" t="s">
        <v>290</v>
      </c>
    </row>
    <row r="94" spans="1:7">
      <c r="A94" s="3" t="s">
        <v>291</v>
      </c>
      <c r="B94" s="1" t="s">
        <v>292</v>
      </c>
      <c r="C94" s="1">
        <v>4.9917199999999999</v>
      </c>
      <c r="D94" s="2">
        <v>1.7767800000000001E-7</v>
      </c>
      <c r="E94" s="2">
        <f t="shared" si="1"/>
        <v>9.416933764576657E-5</v>
      </c>
      <c r="F94" s="3" t="s">
        <v>293</v>
      </c>
      <c r="G94" s="4" t="s">
        <v>200</v>
      </c>
    </row>
    <row r="95" spans="1:7">
      <c r="A95" s="3" t="s">
        <v>294</v>
      </c>
      <c r="B95" s="1" t="s">
        <v>295</v>
      </c>
      <c r="C95" s="1">
        <v>4.9874400000000003</v>
      </c>
      <c r="D95" s="2">
        <v>1.80233E-7</v>
      </c>
      <c r="E95" s="2">
        <f t="shared" si="1"/>
        <v>9.5523487611912816E-5</v>
      </c>
      <c r="F95" s="3" t="s">
        <v>296</v>
      </c>
      <c r="G95" s="4" t="s">
        <v>200</v>
      </c>
    </row>
    <row r="96" spans="1:7">
      <c r="A96" s="3" t="s">
        <v>297</v>
      </c>
      <c r="B96" s="1" t="s">
        <v>298</v>
      </c>
      <c r="C96" s="1">
        <v>4.9630200000000002</v>
      </c>
      <c r="D96" s="2">
        <v>2.0519600000000001E-7</v>
      </c>
      <c r="E96" s="2">
        <f t="shared" si="1"/>
        <v>1.0875387728115307E-4</v>
      </c>
      <c r="F96" s="3" t="s">
        <v>299</v>
      </c>
      <c r="G96" s="4" t="s">
        <v>17</v>
      </c>
    </row>
    <row r="97" spans="1:7">
      <c r="A97" s="3" t="s">
        <v>300</v>
      </c>
      <c r="B97" s="1" t="s">
        <v>301</v>
      </c>
      <c r="C97" s="1">
        <v>4.93771</v>
      </c>
      <c r="D97" s="2">
        <v>2.3017999999999999E-7</v>
      </c>
      <c r="E97" s="2">
        <f t="shared" si="1"/>
        <v>1.2199539695011507E-4</v>
      </c>
      <c r="F97" s="3" t="s">
        <v>302</v>
      </c>
      <c r="G97" s="4" t="s">
        <v>10</v>
      </c>
    </row>
    <row r="98" spans="1:7">
      <c r="A98" s="3" t="s">
        <v>303</v>
      </c>
      <c r="B98" s="1" t="s">
        <v>304</v>
      </c>
      <c r="C98" s="1">
        <v>4.9338699999999998</v>
      </c>
      <c r="D98" s="2">
        <v>2.3970600000000002E-7</v>
      </c>
      <c r="E98" s="2">
        <f t="shared" si="1"/>
        <v>1.270441768238956E-4</v>
      </c>
      <c r="F98" s="3" t="s">
        <v>305</v>
      </c>
      <c r="G98" s="4" t="s">
        <v>200</v>
      </c>
    </row>
    <row r="99" spans="1:7">
      <c r="A99" s="3" t="s">
        <v>306</v>
      </c>
      <c r="B99" s="1" t="s">
        <v>307</v>
      </c>
      <c r="C99" s="1">
        <v>4.9215799999999996</v>
      </c>
      <c r="D99" s="2">
        <v>2.5205100000000001E-7</v>
      </c>
      <c r="E99" s="2">
        <f t="shared" si="1"/>
        <v>1.3358702666032435E-4</v>
      </c>
      <c r="F99" s="3" t="s">
        <v>308</v>
      </c>
      <c r="G99" s="4" t="s">
        <v>10</v>
      </c>
    </row>
    <row r="100" spans="1:7">
      <c r="A100" s="3" t="s">
        <v>309</v>
      </c>
      <c r="B100" s="1" t="s">
        <v>310</v>
      </c>
      <c r="C100" s="1">
        <v>4.9294500000000001</v>
      </c>
      <c r="D100" s="2">
        <v>2.6506799999999998E-7</v>
      </c>
      <c r="E100" s="2">
        <f t="shared" si="1"/>
        <v>1.4048603648784909E-4</v>
      </c>
      <c r="F100" s="3" t="s">
        <v>311</v>
      </c>
      <c r="G100" s="4" t="s">
        <v>290</v>
      </c>
    </row>
    <row r="101" spans="1:7">
      <c r="A101" s="3" t="s">
        <v>312</v>
      </c>
      <c r="B101" s="1" t="s">
        <v>313</v>
      </c>
      <c r="C101" s="1">
        <v>4.9004300000000001</v>
      </c>
      <c r="D101" s="2">
        <v>2.8179199999999999E-7</v>
      </c>
      <c r="E101" s="2">
        <f t="shared" si="1"/>
        <v>1.4934975626625609E-4</v>
      </c>
      <c r="F101" s="3" t="s">
        <v>314</v>
      </c>
      <c r="G101" s="4" t="s">
        <v>200</v>
      </c>
    </row>
    <row r="102" spans="1:7">
      <c r="A102" s="3" t="s">
        <v>315</v>
      </c>
      <c r="B102" s="1" t="s">
        <v>316</v>
      </c>
      <c r="C102" s="1">
        <v>4.8992100000000001</v>
      </c>
      <c r="D102" s="2">
        <v>2.8297299999999998E-7</v>
      </c>
      <c r="E102" s="2">
        <f t="shared" si="1"/>
        <v>1.4997568625060783E-4</v>
      </c>
      <c r="F102" s="3" t="s">
        <v>317</v>
      </c>
      <c r="G102" s="4" t="s">
        <v>200</v>
      </c>
    </row>
    <row r="103" spans="1:7">
      <c r="A103" s="3" t="s">
        <v>318</v>
      </c>
      <c r="B103" s="1" t="s">
        <v>319</v>
      </c>
      <c r="C103" s="1">
        <v>4.9108400000000003</v>
      </c>
      <c r="D103" s="2">
        <v>2.9171600000000002E-7</v>
      </c>
      <c r="E103" s="2">
        <f t="shared" si="1"/>
        <v>1.5460947613476312E-4</v>
      </c>
      <c r="F103" s="3" t="s">
        <v>320</v>
      </c>
      <c r="G103" s="4" t="s">
        <v>290</v>
      </c>
    </row>
    <row r="104" spans="1:7">
      <c r="A104" s="3" t="s">
        <v>321</v>
      </c>
      <c r="B104" s="1" t="s">
        <v>322</v>
      </c>
      <c r="C104" s="1">
        <v>4.8880600000000003</v>
      </c>
      <c r="D104" s="2">
        <v>2.9943799999999998E-7</v>
      </c>
      <c r="E104" s="2">
        <f t="shared" si="1"/>
        <v>1.587021360324466E-4</v>
      </c>
      <c r="F104" s="3" t="s">
        <v>323</v>
      </c>
      <c r="G104" s="4" t="s">
        <v>10</v>
      </c>
    </row>
    <row r="105" spans="1:7">
      <c r="A105" s="3" t="s">
        <v>324</v>
      </c>
      <c r="B105" s="1" t="s">
        <v>325</v>
      </c>
      <c r="C105" s="1">
        <v>4.8734999999999999</v>
      </c>
      <c r="D105" s="2">
        <v>3.3238099999999999E-7</v>
      </c>
      <c r="E105" s="2">
        <f t="shared" si="1"/>
        <v>1.7616192559595186E-4</v>
      </c>
      <c r="F105" s="3" t="s">
        <v>326</v>
      </c>
      <c r="G105" s="4" t="s">
        <v>200</v>
      </c>
    </row>
    <row r="106" spans="1:7">
      <c r="A106" s="3" t="s">
        <v>327</v>
      </c>
      <c r="B106" s="1" t="s">
        <v>328</v>
      </c>
      <c r="C106" s="1">
        <v>4.8473800000000002</v>
      </c>
      <c r="D106" s="2">
        <v>3.8457400000000001E-7</v>
      </c>
      <c r="E106" s="2">
        <f t="shared" si="1"/>
        <v>2.0382421490439465E-4</v>
      </c>
      <c r="F106" s="3" t="s">
        <v>329</v>
      </c>
      <c r="G106" s="4" t="s">
        <v>200</v>
      </c>
    </row>
    <row r="107" spans="1:7">
      <c r="A107" s="3" t="s">
        <v>330</v>
      </c>
      <c r="B107" s="1" t="s">
        <v>331</v>
      </c>
      <c r="C107" s="1">
        <v>4.83453</v>
      </c>
      <c r="D107" s="2">
        <v>4.2485100000000002E-7</v>
      </c>
      <c r="E107" s="2">
        <f t="shared" si="1"/>
        <v>2.2517102437072441E-4</v>
      </c>
      <c r="F107" s="3" t="s">
        <v>332</v>
      </c>
      <c r="G107" s="4" t="s">
        <v>277</v>
      </c>
    </row>
    <row r="108" spans="1:7">
      <c r="A108" s="3" t="s">
        <v>333</v>
      </c>
      <c r="B108" s="1" t="s">
        <v>334</v>
      </c>
      <c r="C108" s="1">
        <v>4.8330399999999996</v>
      </c>
      <c r="D108" s="2">
        <v>4.3815199999999999E-7</v>
      </c>
      <c r="E108" s="2">
        <f t="shared" si="1"/>
        <v>2.3222055419448614E-4</v>
      </c>
      <c r="F108" s="3" t="s">
        <v>335</v>
      </c>
      <c r="G108" s="4" t="s">
        <v>290</v>
      </c>
    </row>
    <row r="109" spans="1:7">
      <c r="A109" s="3" t="s">
        <v>336</v>
      </c>
      <c r="B109" s="1" t="s">
        <v>337</v>
      </c>
      <c r="C109" s="1">
        <v>4.8071400000000004</v>
      </c>
      <c r="D109" s="2">
        <v>4.6961599999999999E-7</v>
      </c>
      <c r="E109" s="2">
        <f t="shared" si="1"/>
        <v>2.4889647377758815E-4</v>
      </c>
      <c r="F109" s="3" t="s">
        <v>338</v>
      </c>
      <c r="G109" s="4" t="s">
        <v>200</v>
      </c>
    </row>
    <row r="110" spans="1:7">
      <c r="A110" s="3" t="s">
        <v>339</v>
      </c>
      <c r="B110" s="1" t="s">
        <v>340</v>
      </c>
      <c r="C110" s="1">
        <v>4.7816299999999998</v>
      </c>
      <c r="D110" s="2">
        <v>5.2813499999999998E-7</v>
      </c>
      <c r="E110" s="2">
        <f t="shared" si="1"/>
        <v>2.7991154300221143E-4</v>
      </c>
      <c r="F110" s="3" t="s">
        <v>341</v>
      </c>
      <c r="G110" s="4" t="s">
        <v>200</v>
      </c>
    </row>
    <row r="111" spans="1:7">
      <c r="A111" s="3" t="s">
        <v>342</v>
      </c>
      <c r="B111" s="1" t="s">
        <v>343</v>
      </c>
      <c r="C111" s="1">
        <v>4.7717299999999998</v>
      </c>
      <c r="D111" s="2">
        <v>5.7728199999999999E-7</v>
      </c>
      <c r="E111" s="2">
        <f t="shared" si="1"/>
        <v>3.059594523510137E-4</v>
      </c>
      <c r="F111" s="3" t="s">
        <v>344</v>
      </c>
      <c r="G111" s="4" t="s">
        <v>277</v>
      </c>
    </row>
    <row r="112" spans="1:7">
      <c r="A112" s="3" t="s">
        <v>345</v>
      </c>
      <c r="B112" s="1" t="s">
        <v>346</v>
      </c>
      <c r="C112" s="1">
        <v>4.7589100000000002</v>
      </c>
      <c r="D112" s="2">
        <v>6.1234399999999999E-7</v>
      </c>
      <c r="E112" s="2">
        <f t="shared" si="1"/>
        <v>3.2454231188644222E-4</v>
      </c>
      <c r="F112" s="3" t="s">
        <v>347</v>
      </c>
      <c r="G112" s="4" t="s">
        <v>200</v>
      </c>
    </row>
    <row r="113" spans="1:7">
      <c r="A113" s="3" t="s">
        <v>348</v>
      </c>
      <c r="B113" s="1" t="s">
        <v>349</v>
      </c>
      <c r="C113" s="1">
        <v>4.7027599999999996</v>
      </c>
      <c r="D113" s="2">
        <v>7.9454999999999998E-7</v>
      </c>
      <c r="E113" s="2">
        <f t="shared" si="1"/>
        <v>4.2111148947221276E-4</v>
      </c>
      <c r="F113" s="3" t="s">
        <v>350</v>
      </c>
      <c r="G113" s="4" t="s">
        <v>200</v>
      </c>
    </row>
    <row r="114" spans="1:7">
      <c r="A114" s="3" t="s">
        <v>351</v>
      </c>
      <c r="B114" s="1" t="s">
        <v>352</v>
      </c>
      <c r="C114" s="1">
        <v>4.6642700000000001</v>
      </c>
      <c r="D114" s="2">
        <v>9.8316400000000003E-7</v>
      </c>
      <c r="E114" s="2">
        <f t="shared" si="1"/>
        <v>5.2107690697307735E-4</v>
      </c>
      <c r="F114" s="3" t="s">
        <v>353</v>
      </c>
      <c r="G114" s="4" t="s">
        <v>200</v>
      </c>
    </row>
    <row r="115" spans="1:7">
      <c r="A115" s="3" t="s">
        <v>354</v>
      </c>
      <c r="B115" s="1" t="s">
        <v>355</v>
      </c>
      <c r="C115" s="1">
        <v>4.6326599999999996</v>
      </c>
      <c r="D115" s="2">
        <v>1.18752E-6</v>
      </c>
      <c r="E115" s="2">
        <f t="shared" si="1"/>
        <v>6.2938558426536037E-4</v>
      </c>
      <c r="F115" s="3" t="s">
        <v>356</v>
      </c>
      <c r="G115" s="4" t="s">
        <v>200</v>
      </c>
    </row>
    <row r="116" spans="1:7">
      <c r="A116" s="3" t="s">
        <v>357</v>
      </c>
      <c r="B116" s="1" t="s">
        <v>358</v>
      </c>
      <c r="C116" s="1">
        <v>4.5795599999999999</v>
      </c>
      <c r="D116" s="2">
        <v>1.57679E-6</v>
      </c>
      <c r="E116" s="2">
        <f t="shared" si="1"/>
        <v>8.3569867910753307E-4</v>
      </c>
      <c r="F116" s="3" t="s">
        <v>359</v>
      </c>
      <c r="G116" s="4" t="s">
        <v>277</v>
      </c>
    </row>
    <row r="117" spans="1:7">
      <c r="A117" s="3" t="s">
        <v>360</v>
      </c>
      <c r="B117" s="1" t="s">
        <v>361</v>
      </c>
      <c r="C117" s="1">
        <v>4.5054800000000004</v>
      </c>
      <c r="D117" s="2">
        <v>2.2037799999999998E-6</v>
      </c>
      <c r="E117" s="2">
        <f t="shared" si="1"/>
        <v>1.1680033707999157E-3</v>
      </c>
      <c r="F117" s="3" t="s">
        <v>362</v>
      </c>
      <c r="G117" s="4" t="s">
        <v>277</v>
      </c>
    </row>
    <row r="118" spans="1:7">
      <c r="A118" s="3" t="s">
        <v>363</v>
      </c>
      <c r="B118" s="1" t="s">
        <v>364</v>
      </c>
      <c r="C118" s="1">
        <v>4.4953599999999998</v>
      </c>
      <c r="D118" s="2">
        <v>2.2974600000000002E-6</v>
      </c>
      <c r="E118" s="2">
        <f t="shared" si="1"/>
        <v>1.2176537695586559E-3</v>
      </c>
      <c r="F118" s="3" t="s">
        <v>365</v>
      </c>
      <c r="G118" s="4" t="s">
        <v>17</v>
      </c>
    </row>
    <row r="119" spans="1:7">
      <c r="A119" s="3" t="s">
        <v>366</v>
      </c>
      <c r="B119" s="1" t="s">
        <v>367</v>
      </c>
      <c r="C119" s="1">
        <v>4.4868100000000002</v>
      </c>
      <c r="D119" s="2">
        <v>2.4030699999999999E-6</v>
      </c>
      <c r="E119" s="2">
        <f t="shared" si="1"/>
        <v>1.2736270681593233E-3</v>
      </c>
      <c r="F119" s="3" t="s">
        <v>368</v>
      </c>
      <c r="G119" s="4" t="s">
        <v>200</v>
      </c>
    </row>
    <row r="120" spans="1:7">
      <c r="A120" s="3" t="s">
        <v>369</v>
      </c>
      <c r="B120" s="1" t="s">
        <v>370</v>
      </c>
      <c r="C120" s="1">
        <v>4.4551600000000002</v>
      </c>
      <c r="D120" s="2">
        <v>2.5594099999999999E-6</v>
      </c>
      <c r="E120" s="2">
        <f t="shared" si="1"/>
        <v>1.3564872660878184E-3</v>
      </c>
      <c r="F120" s="3" t="s">
        <v>371</v>
      </c>
      <c r="G120" s="4" t="s">
        <v>372</v>
      </c>
    </row>
    <row r="121" spans="1:7">
      <c r="A121" s="3" t="s">
        <v>373</v>
      </c>
      <c r="B121" s="1" t="s">
        <v>374</v>
      </c>
      <c r="C121" s="1">
        <v>4.4031200000000004</v>
      </c>
      <c r="D121" s="2">
        <v>3.4674999999999998E-6</v>
      </c>
      <c r="E121" s="2">
        <f t="shared" si="1"/>
        <v>1.8377749540556261E-3</v>
      </c>
      <c r="F121" s="3" t="s">
        <v>375</v>
      </c>
      <c r="G121" s="4" t="s">
        <v>10</v>
      </c>
    </row>
    <row r="122" spans="1:7">
      <c r="A122" s="3" t="s">
        <v>376</v>
      </c>
      <c r="B122" s="1" t="s">
        <v>377</v>
      </c>
      <c r="C122" s="1">
        <v>4.3934100000000003</v>
      </c>
      <c r="D122" s="2">
        <v>3.69042E-6</v>
      </c>
      <c r="E122" s="2">
        <f t="shared" si="1"/>
        <v>1.9559225511019364E-3</v>
      </c>
      <c r="F122" s="3" t="s">
        <v>378</v>
      </c>
      <c r="G122" s="4" t="s">
        <v>200</v>
      </c>
    </row>
    <row r="123" spans="1:7">
      <c r="A123" s="3" t="s">
        <v>379</v>
      </c>
      <c r="B123" s="1" t="s">
        <v>380</v>
      </c>
      <c r="C123" s="1">
        <v>4.3904699999999997</v>
      </c>
      <c r="D123" s="2">
        <v>3.8448799999999997E-6</v>
      </c>
      <c r="E123" s="2">
        <f t="shared" si="1"/>
        <v>2.0377863490553413E-3</v>
      </c>
      <c r="F123" s="3" t="s">
        <v>381</v>
      </c>
      <c r="G123" s="4" t="s">
        <v>200</v>
      </c>
    </row>
    <row r="124" spans="1:7">
      <c r="A124" s="3" t="s">
        <v>382</v>
      </c>
      <c r="B124" s="1" t="s">
        <v>383</v>
      </c>
      <c r="C124" s="1">
        <v>4.3517900000000003</v>
      </c>
      <c r="D124" s="2">
        <v>4.7795700000000004E-6</v>
      </c>
      <c r="E124" s="2">
        <f t="shared" si="1"/>
        <v>2.5331720366706992E-3</v>
      </c>
      <c r="F124" s="3" t="s">
        <v>384</v>
      </c>
      <c r="G124" s="4" t="s">
        <v>277</v>
      </c>
    </row>
    <row r="125" spans="1:7">
      <c r="A125" s="3" t="s">
        <v>385</v>
      </c>
      <c r="B125" s="1" t="s">
        <v>386</v>
      </c>
      <c r="C125" s="1">
        <v>4.3477600000000001</v>
      </c>
      <c r="D125" s="2">
        <v>4.9342899999999996E-6</v>
      </c>
      <c r="E125" s="2">
        <f t="shared" si="1"/>
        <v>2.6151736346206591E-3</v>
      </c>
      <c r="F125" s="3" t="s">
        <v>387</v>
      </c>
      <c r="G125" s="4" t="s">
        <v>290</v>
      </c>
    </row>
    <row r="126" spans="1:7">
      <c r="A126" s="3" t="s">
        <v>388</v>
      </c>
      <c r="B126" s="1" t="s">
        <v>389</v>
      </c>
      <c r="C126" s="1">
        <v>4.3427600000000002</v>
      </c>
      <c r="D126" s="2">
        <v>5.0554300000000003E-6</v>
      </c>
      <c r="E126" s="2">
        <f t="shared" si="1"/>
        <v>2.6793778330155543E-3</v>
      </c>
      <c r="F126" s="3" t="s">
        <v>390</v>
      </c>
      <c r="G126" s="4" t="s">
        <v>290</v>
      </c>
    </row>
    <row r="127" spans="1:7">
      <c r="A127" s="3" t="s">
        <v>391</v>
      </c>
      <c r="B127" s="1" t="s">
        <v>392</v>
      </c>
      <c r="C127" s="1">
        <v>4.3213800000000004</v>
      </c>
      <c r="D127" s="2">
        <v>5.46415E-6</v>
      </c>
      <c r="E127" s="2">
        <f t="shared" si="1"/>
        <v>2.8959994276000142E-3</v>
      </c>
      <c r="G127" s="4" t="s">
        <v>82</v>
      </c>
    </row>
    <row r="128" spans="1:7">
      <c r="A128" s="3" t="s">
        <v>393</v>
      </c>
      <c r="B128" s="1" t="s">
        <v>394</v>
      </c>
      <c r="C128" s="1">
        <v>4.3026499999999999</v>
      </c>
      <c r="D128" s="2">
        <v>5.74954E-6</v>
      </c>
      <c r="E128" s="2">
        <f t="shared" si="1"/>
        <v>3.0472561238185972E-3</v>
      </c>
      <c r="F128" s="3" t="s">
        <v>395</v>
      </c>
      <c r="G128" s="4" t="s">
        <v>200</v>
      </c>
    </row>
    <row r="129" spans="1:7">
      <c r="A129" s="3" t="s">
        <v>396</v>
      </c>
      <c r="B129" s="1" t="s">
        <v>397</v>
      </c>
      <c r="C129" s="1">
        <v>4.2845500000000003</v>
      </c>
      <c r="D129" s="2">
        <v>6.4897800000000004E-6</v>
      </c>
      <c r="E129" s="2">
        <f t="shared" si="1"/>
        <v>3.4395833140104175E-3</v>
      </c>
      <c r="F129" s="3" t="s">
        <v>398</v>
      </c>
      <c r="G129" s="4" t="s">
        <v>277</v>
      </c>
    </row>
    <row r="130" spans="1:7">
      <c r="A130" s="3" t="s">
        <v>399</v>
      </c>
      <c r="B130" s="1" t="s">
        <v>400</v>
      </c>
      <c r="C130" s="1">
        <v>4.2644900000000003</v>
      </c>
      <c r="D130" s="2">
        <v>6.8127900000000004E-6</v>
      </c>
      <c r="E130" s="2">
        <f t="shared" ref="D130:E169" si="2">D130/0.0018867925</f>
        <v>3.610778609730535E-3</v>
      </c>
      <c r="F130" s="3" t="s">
        <v>401</v>
      </c>
      <c r="G130" s="4" t="s">
        <v>200</v>
      </c>
    </row>
    <row r="131" spans="1:7">
      <c r="A131" s="3" t="s">
        <v>402</v>
      </c>
      <c r="B131" s="1" t="s">
        <v>403</v>
      </c>
      <c r="C131" s="1">
        <v>4.2566199999999998</v>
      </c>
      <c r="D131" s="2">
        <v>7.1984800000000001E-6</v>
      </c>
      <c r="E131" s="2">
        <f t="shared" si="2"/>
        <v>3.8151943046201425E-3</v>
      </c>
      <c r="F131" s="3" t="s">
        <v>404</v>
      </c>
      <c r="G131" s="4" t="s">
        <v>277</v>
      </c>
    </row>
    <row r="132" spans="1:7">
      <c r="A132" s="3" t="s">
        <v>405</v>
      </c>
      <c r="B132" s="1" t="s">
        <v>406</v>
      </c>
      <c r="C132" s="1">
        <v>4.1830800000000004</v>
      </c>
      <c r="D132" s="2">
        <v>9.9109300000000007E-6</v>
      </c>
      <c r="E132" s="2">
        <f t="shared" si="2"/>
        <v>5.2527927686801812E-3</v>
      </c>
      <c r="F132" s="3" t="s">
        <v>407</v>
      </c>
      <c r="G132" s="4" t="s">
        <v>277</v>
      </c>
    </row>
    <row r="133" spans="1:7">
      <c r="A133" s="3" t="s">
        <v>408</v>
      </c>
      <c r="B133" s="1" t="s">
        <v>409</v>
      </c>
      <c r="C133" s="1">
        <v>4.1580399999999997</v>
      </c>
      <c r="D133" s="2">
        <v>1.09856E-5</v>
      </c>
      <c r="E133" s="2">
        <f t="shared" si="2"/>
        <v>5.8223678544408039E-3</v>
      </c>
      <c r="F133" s="3" t="s">
        <v>410</v>
      </c>
      <c r="G133" s="4" t="s">
        <v>200</v>
      </c>
    </row>
    <row r="134" spans="1:7">
      <c r="A134" s="3" t="s">
        <v>411</v>
      </c>
      <c r="B134" s="1" t="s">
        <v>412</v>
      </c>
      <c r="C134" s="1">
        <v>4.1592500000000001</v>
      </c>
      <c r="D134" s="2">
        <v>1.10644E-5</v>
      </c>
      <c r="E134" s="2">
        <f t="shared" si="2"/>
        <v>5.8641318533967039E-3</v>
      </c>
      <c r="F134" s="3" t="s">
        <v>413</v>
      </c>
      <c r="G134" s="4" t="s">
        <v>200</v>
      </c>
    </row>
    <row r="135" spans="1:7">
      <c r="A135" s="3" t="s">
        <v>414</v>
      </c>
      <c r="B135" s="1" t="s">
        <v>415</v>
      </c>
      <c r="C135" s="1">
        <v>4.1382199999999996</v>
      </c>
      <c r="D135" s="2">
        <v>1.2466999999999999E-5</v>
      </c>
      <c r="E135" s="2">
        <f t="shared" si="2"/>
        <v>6.6075098348122542E-3</v>
      </c>
      <c r="F135" s="3" t="s">
        <v>416</v>
      </c>
      <c r="G135" s="4" t="s">
        <v>79</v>
      </c>
    </row>
    <row r="136" spans="1:7">
      <c r="A136" s="3" t="s">
        <v>417</v>
      </c>
      <c r="B136" s="1" t="s">
        <v>418</v>
      </c>
      <c r="C136" s="1">
        <v>4.1415199999999999</v>
      </c>
      <c r="D136" s="2">
        <v>1.3196200000000001E-5</v>
      </c>
      <c r="E136" s="2">
        <f t="shared" si="2"/>
        <v>6.9939858251503555E-3</v>
      </c>
      <c r="F136" s="3" t="s">
        <v>419</v>
      </c>
      <c r="G136" s="4" t="s">
        <v>420</v>
      </c>
    </row>
    <row r="137" spans="1:7">
      <c r="A137" s="3" t="s">
        <v>421</v>
      </c>
      <c r="B137" s="1" t="s">
        <v>422</v>
      </c>
      <c r="C137" s="1">
        <v>4.0871300000000002</v>
      </c>
      <c r="D137" s="2">
        <v>1.6247299999999999E-5</v>
      </c>
      <c r="E137" s="2">
        <f t="shared" si="2"/>
        <v>8.6110687847232806E-3</v>
      </c>
      <c r="F137" s="3" t="s">
        <v>423</v>
      </c>
      <c r="G137" s="4" t="s">
        <v>424</v>
      </c>
    </row>
    <row r="138" spans="1:7">
      <c r="A138" s="3" t="s">
        <v>425</v>
      </c>
      <c r="B138" s="1" t="s">
        <v>426</v>
      </c>
      <c r="C138" s="1">
        <v>4.0783699999999996</v>
      </c>
      <c r="D138" s="2">
        <v>1.6950099999999999E-5</v>
      </c>
      <c r="E138" s="2">
        <f t="shared" si="2"/>
        <v>8.9835527754111803E-3</v>
      </c>
      <c r="F138" s="3" t="s">
        <v>427</v>
      </c>
      <c r="G138" s="4" t="s">
        <v>424</v>
      </c>
    </row>
    <row r="139" spans="1:7">
      <c r="A139" s="3" t="s">
        <v>428</v>
      </c>
      <c r="B139" s="1" t="s">
        <v>429</v>
      </c>
      <c r="C139" s="1">
        <v>4.0571200000000003</v>
      </c>
      <c r="D139" s="2">
        <v>1.7606500000000002E-5</v>
      </c>
      <c r="E139" s="2">
        <f t="shared" si="2"/>
        <v>9.3314447667138829E-3</v>
      </c>
      <c r="F139" s="3" t="s">
        <v>430</v>
      </c>
      <c r="G139" s="4" t="s">
        <v>200</v>
      </c>
    </row>
    <row r="140" spans="1:7">
      <c r="A140" s="3" t="s">
        <v>431</v>
      </c>
      <c r="B140" s="1" t="s">
        <v>432</v>
      </c>
      <c r="C140" s="1">
        <v>4.06508</v>
      </c>
      <c r="D140" s="2">
        <v>1.8215300000000002E-5</v>
      </c>
      <c r="E140" s="2">
        <f t="shared" si="2"/>
        <v>9.6541087586472819E-3</v>
      </c>
      <c r="F140" s="3" t="s">
        <v>433</v>
      </c>
      <c r="G140" s="4" t="s">
        <v>420</v>
      </c>
    </row>
    <row r="141" spans="1:7">
      <c r="A141" s="3" t="s">
        <v>434</v>
      </c>
      <c r="B141" s="1" t="s">
        <v>435</v>
      </c>
      <c r="C141" s="1">
        <v>4.0043300000000004</v>
      </c>
      <c r="D141" s="2">
        <v>2.27341E-5</v>
      </c>
      <c r="E141" s="2">
        <f t="shared" si="2"/>
        <v>1.2049072698773183E-2</v>
      </c>
      <c r="F141" s="3" t="s">
        <v>436</v>
      </c>
      <c r="G141" s="4" t="s">
        <v>79</v>
      </c>
    </row>
    <row r="142" spans="1:7">
      <c r="A142" s="3" t="s">
        <v>437</v>
      </c>
      <c r="B142" s="1" t="s">
        <v>438</v>
      </c>
      <c r="C142" s="1">
        <v>4.0064500000000001</v>
      </c>
      <c r="D142" s="2">
        <v>2.3294499999999999E-5</v>
      </c>
      <c r="E142" s="2">
        <f t="shared" si="2"/>
        <v>1.2346084691347882E-2</v>
      </c>
      <c r="F142" s="3" t="s">
        <v>439</v>
      </c>
      <c r="G142" s="4" t="s">
        <v>290</v>
      </c>
    </row>
    <row r="143" spans="1:7">
      <c r="A143" s="3" t="s">
        <v>440</v>
      </c>
      <c r="B143" s="1" t="s">
        <v>441</v>
      </c>
      <c r="C143" s="1">
        <v>3.97085</v>
      </c>
      <c r="D143" s="2">
        <v>2.5498099999999999E-5</v>
      </c>
      <c r="E143" s="2">
        <f t="shared" si="2"/>
        <v>1.3513992662150183E-2</v>
      </c>
      <c r="F143" s="3" t="s">
        <v>442</v>
      </c>
      <c r="G143" s="4" t="s">
        <v>200</v>
      </c>
    </row>
    <row r="144" spans="1:7">
      <c r="A144" s="3" t="s">
        <v>443</v>
      </c>
      <c r="B144" s="1" t="s">
        <v>444</v>
      </c>
      <c r="C144" s="1">
        <v>3.9681899999999999</v>
      </c>
      <c r="D144" s="2">
        <v>2.72816E-5</v>
      </c>
      <c r="E144" s="2">
        <f t="shared" si="2"/>
        <v>1.4459247638518809E-2</v>
      </c>
      <c r="F144" s="3" t="s">
        <v>445</v>
      </c>
      <c r="G144" s="4" t="s">
        <v>290</v>
      </c>
    </row>
    <row r="145" spans="1:7">
      <c r="A145" s="3" t="s">
        <v>446</v>
      </c>
      <c r="B145" s="1" t="s">
        <v>447</v>
      </c>
      <c r="C145" s="1">
        <v>3.9350800000000001</v>
      </c>
      <c r="D145" s="2">
        <v>3.1163900000000002E-5</v>
      </c>
      <c r="E145" s="2">
        <f t="shared" si="2"/>
        <v>1.6516866587078335E-2</v>
      </c>
      <c r="F145" s="3" t="s">
        <v>448</v>
      </c>
      <c r="G145" s="4" t="s">
        <v>290</v>
      </c>
    </row>
    <row r="146" spans="1:7">
      <c r="A146" s="3" t="s">
        <v>449</v>
      </c>
      <c r="B146" s="1" t="s">
        <v>450</v>
      </c>
      <c r="C146" s="1">
        <v>3.9186700000000001</v>
      </c>
      <c r="D146" s="2">
        <v>3.2165600000000003E-5</v>
      </c>
      <c r="E146" s="2">
        <f t="shared" si="2"/>
        <v>1.7047767573805814E-2</v>
      </c>
      <c r="F146" s="3" t="s">
        <v>451</v>
      </c>
      <c r="G146" s="4" t="s">
        <v>200</v>
      </c>
    </row>
    <row r="147" spans="1:7">
      <c r="A147" s="3" t="s">
        <v>452</v>
      </c>
      <c r="B147" s="1" t="s">
        <v>453</v>
      </c>
      <c r="C147" s="1">
        <v>3.9140000000000001</v>
      </c>
      <c r="D147" s="2">
        <v>3.2333799999999999E-5</v>
      </c>
      <c r="E147" s="2">
        <f t="shared" si="2"/>
        <v>1.7136913571577161E-2</v>
      </c>
      <c r="F147" s="3" t="s">
        <v>454</v>
      </c>
      <c r="G147" s="4" t="s">
        <v>200</v>
      </c>
    </row>
    <row r="148" spans="1:7">
      <c r="A148" s="3" t="s">
        <v>455</v>
      </c>
      <c r="B148" s="1" t="s">
        <v>456</v>
      </c>
      <c r="C148" s="1">
        <v>3.8986200000000002</v>
      </c>
      <c r="D148" s="2">
        <v>3.7059199999999999E-5</v>
      </c>
      <c r="E148" s="2">
        <f t="shared" si="2"/>
        <v>1.9641375508965612E-2</v>
      </c>
      <c r="F148" s="3" t="s">
        <v>457</v>
      </c>
      <c r="G148" s="4" t="s">
        <v>424</v>
      </c>
    </row>
    <row r="149" spans="1:7">
      <c r="A149" s="3" t="s">
        <v>458</v>
      </c>
      <c r="B149" s="1" t="s">
        <v>459</v>
      </c>
      <c r="C149" s="1">
        <v>3.86911</v>
      </c>
      <c r="D149" s="2">
        <v>4.0544099999999997E-5</v>
      </c>
      <c r="E149" s="2">
        <f t="shared" si="2"/>
        <v>2.1488372462790686E-2</v>
      </c>
      <c r="F149" s="3" t="s">
        <v>460</v>
      </c>
      <c r="G149" s="4" t="s">
        <v>277</v>
      </c>
    </row>
    <row r="150" spans="1:7">
      <c r="A150" s="3" t="s">
        <v>461</v>
      </c>
      <c r="B150" s="1" t="s">
        <v>462</v>
      </c>
      <c r="C150" s="1">
        <v>3.8669199999999999</v>
      </c>
      <c r="D150" s="2">
        <v>4.0559899999999998E-5</v>
      </c>
      <c r="E150" s="2">
        <f t="shared" si="2"/>
        <v>2.1496746462581338E-2</v>
      </c>
      <c r="F150" s="3" t="s">
        <v>463</v>
      </c>
      <c r="G150" s="4" t="s">
        <v>79</v>
      </c>
    </row>
    <row r="151" spans="1:7">
      <c r="A151" s="3" t="s">
        <v>464</v>
      </c>
      <c r="B151" s="1" t="s">
        <v>465</v>
      </c>
      <c r="C151" s="1">
        <v>3.8662800000000002</v>
      </c>
      <c r="D151" s="2">
        <v>4.2122500000000002E-5</v>
      </c>
      <c r="E151" s="2">
        <f t="shared" si="2"/>
        <v>2.2324924441876892E-2</v>
      </c>
      <c r="F151" s="3" t="s">
        <v>466</v>
      </c>
      <c r="G151" s="4" t="s">
        <v>467</v>
      </c>
    </row>
    <row r="152" spans="1:7">
      <c r="A152" s="3" t="s">
        <v>468</v>
      </c>
      <c r="B152" s="1" t="s">
        <v>469</v>
      </c>
      <c r="C152" s="1">
        <v>3.8446899999999999</v>
      </c>
      <c r="D152" s="2">
        <v>4.4712899999999997E-5</v>
      </c>
      <c r="E152" s="2">
        <f t="shared" si="2"/>
        <v>2.3697836407554088E-2</v>
      </c>
      <c r="F152" s="3" t="s">
        <v>470</v>
      </c>
      <c r="G152" s="4" t="s">
        <v>104</v>
      </c>
    </row>
    <row r="153" spans="1:7">
      <c r="A153" s="3" t="s">
        <v>471</v>
      </c>
      <c r="B153" s="1" t="s">
        <v>472</v>
      </c>
      <c r="C153" s="1">
        <v>3.8100999999999998</v>
      </c>
      <c r="D153" s="2">
        <v>5.3761999999999998E-5</v>
      </c>
      <c r="E153" s="2">
        <f t="shared" si="2"/>
        <v>2.8493859287653519E-2</v>
      </c>
      <c r="F153" s="3" t="s">
        <v>473</v>
      </c>
      <c r="G153" s="4" t="s">
        <v>424</v>
      </c>
    </row>
    <row r="154" spans="1:7">
      <c r="A154" s="3" t="s">
        <v>474</v>
      </c>
      <c r="B154" s="1" t="s">
        <v>475</v>
      </c>
      <c r="C154" s="1">
        <v>3.7996500000000002</v>
      </c>
      <c r="D154" s="2">
        <v>5.59943E-5</v>
      </c>
      <c r="E154" s="2">
        <f t="shared" si="2"/>
        <v>2.9676978258075543E-2</v>
      </c>
      <c r="F154" s="3" t="s">
        <v>476</v>
      </c>
      <c r="G154" s="4" t="s">
        <v>467</v>
      </c>
    </row>
    <row r="155" spans="1:7">
      <c r="A155" s="3" t="s">
        <v>477</v>
      </c>
      <c r="B155" s="1" t="s">
        <v>478</v>
      </c>
      <c r="C155" s="1">
        <v>3.73908</v>
      </c>
      <c r="D155" s="2">
        <v>7.1086200000000004E-5</v>
      </c>
      <c r="E155" s="2">
        <f t="shared" si="2"/>
        <v>3.767568505810788E-2</v>
      </c>
      <c r="F155" s="3" t="s">
        <v>479</v>
      </c>
      <c r="G155" s="4" t="s">
        <v>424</v>
      </c>
    </row>
    <row r="156" spans="1:7">
      <c r="A156" s="3" t="s">
        <v>480</v>
      </c>
      <c r="B156" s="1" t="s">
        <v>481</v>
      </c>
      <c r="C156" s="1">
        <v>3.7206899999999998</v>
      </c>
      <c r="D156" s="2">
        <v>7.4246700000000002E-5</v>
      </c>
      <c r="E156" s="2">
        <f t="shared" si="2"/>
        <v>3.9350750016231249E-2</v>
      </c>
      <c r="F156" s="3" t="s">
        <v>482</v>
      </c>
      <c r="G156" s="4" t="s">
        <v>104</v>
      </c>
    </row>
    <row r="157" spans="1:7">
      <c r="A157" s="3" t="s">
        <v>483</v>
      </c>
      <c r="B157" s="1" t="s">
        <v>484</v>
      </c>
      <c r="C157" s="1">
        <v>3.7127699999999999</v>
      </c>
      <c r="D157" s="2">
        <v>7.8760199999999999E-5</v>
      </c>
      <c r="E157" s="2">
        <f t="shared" si="2"/>
        <v>4.1742904956427379E-2</v>
      </c>
      <c r="F157" s="3" t="s">
        <v>485</v>
      </c>
      <c r="G157" s="4" t="s">
        <v>104</v>
      </c>
    </row>
    <row r="158" spans="1:7">
      <c r="A158" s="3" t="s">
        <v>486</v>
      </c>
      <c r="B158" s="1" t="s">
        <v>487</v>
      </c>
      <c r="C158" s="1">
        <v>3.69997</v>
      </c>
      <c r="D158" s="2">
        <v>8.0533399999999997E-5</v>
      </c>
      <c r="E158" s="2">
        <f t="shared" si="2"/>
        <v>4.2682700932932478E-2</v>
      </c>
      <c r="F158" s="3" t="s">
        <v>488</v>
      </c>
      <c r="G158" s="4" t="s">
        <v>277</v>
      </c>
    </row>
    <row r="159" spans="1:7">
      <c r="A159" s="3" t="s">
        <v>489</v>
      </c>
      <c r="B159" s="1" t="s">
        <v>490</v>
      </c>
      <c r="C159" s="1">
        <v>3.69638</v>
      </c>
      <c r="D159" s="2">
        <v>8.1982400000000003E-5</v>
      </c>
      <c r="E159" s="2">
        <f t="shared" si="2"/>
        <v>4.3450670913733232E-2</v>
      </c>
      <c r="F159" s="3" t="s">
        <v>491</v>
      </c>
      <c r="G159" s="4" t="s">
        <v>10</v>
      </c>
    </row>
    <row r="160" spans="1:7">
      <c r="A160" s="3" t="s">
        <v>492</v>
      </c>
      <c r="B160" s="1" t="s">
        <v>493</v>
      </c>
      <c r="C160" s="1">
        <v>3.7002199999999998</v>
      </c>
      <c r="D160" s="2">
        <v>8.2172899999999994E-5</v>
      </c>
      <c r="E160" s="2">
        <f t="shared" si="2"/>
        <v>4.3551635911209099E-2</v>
      </c>
      <c r="F160" s="3" t="s">
        <v>494</v>
      </c>
      <c r="G160" s="4" t="s">
        <v>79</v>
      </c>
    </row>
    <row r="161" spans="1:7">
      <c r="A161" s="3" t="s">
        <v>495</v>
      </c>
      <c r="B161" s="1" t="s">
        <v>496</v>
      </c>
      <c r="C161" s="1">
        <v>3.6918199999999999</v>
      </c>
      <c r="D161" s="2">
        <v>8.7379499999999999E-5</v>
      </c>
      <c r="E161" s="2">
        <f t="shared" si="2"/>
        <v>4.6311133842221658E-2</v>
      </c>
      <c r="F161" s="3" t="s">
        <v>497</v>
      </c>
      <c r="G161" s="4" t="s">
        <v>424</v>
      </c>
    </row>
    <row r="162" spans="1:7">
      <c r="A162" s="3" t="s">
        <v>498</v>
      </c>
      <c r="B162" s="1" t="s">
        <v>499</v>
      </c>
      <c r="C162" s="1">
        <v>3.6621299999999999</v>
      </c>
      <c r="D162" s="2">
        <v>9.4937200000000003E-5</v>
      </c>
      <c r="E162" s="2">
        <f t="shared" si="2"/>
        <v>5.0316714742082137E-2</v>
      </c>
      <c r="F162" s="3" t="s">
        <v>500</v>
      </c>
      <c r="G162" s="4" t="s">
        <v>104</v>
      </c>
    </row>
    <row r="163" spans="1:7">
      <c r="A163" s="3" t="s">
        <v>501</v>
      </c>
      <c r="B163" s="1" t="s">
        <v>502</v>
      </c>
      <c r="C163" s="1">
        <v>3.6324999999999998</v>
      </c>
      <c r="D163" s="1">
        <v>1.09416E-4</v>
      </c>
      <c r="E163" s="2">
        <f t="shared" si="2"/>
        <v>5.7990478550238034E-2</v>
      </c>
      <c r="F163" s="3" t="s">
        <v>503</v>
      </c>
      <c r="G163" s="4" t="s">
        <v>424</v>
      </c>
    </row>
    <row r="164" spans="1:7">
      <c r="A164" s="3" t="s">
        <v>504</v>
      </c>
      <c r="B164" s="1" t="s">
        <v>505</v>
      </c>
      <c r="C164" s="1">
        <v>3.6258499999999998</v>
      </c>
      <c r="D164" s="1">
        <v>1.15529E-4</v>
      </c>
      <c r="E164" s="2">
        <f t="shared" si="2"/>
        <v>6.1230368469240792E-2</v>
      </c>
      <c r="F164" s="3" t="s">
        <v>506</v>
      </c>
      <c r="G164" s="4" t="s">
        <v>290</v>
      </c>
    </row>
    <row r="165" spans="1:7">
      <c r="A165" s="3" t="s">
        <v>507</v>
      </c>
      <c r="B165" s="1" t="s">
        <v>508</v>
      </c>
      <c r="C165" s="1">
        <v>3.60134</v>
      </c>
      <c r="D165" s="1">
        <v>1.21947E-4</v>
      </c>
      <c r="E165" s="2">
        <f t="shared" si="2"/>
        <v>6.4631908384202297E-2</v>
      </c>
      <c r="F165" s="3" t="s">
        <v>509</v>
      </c>
      <c r="G165" s="4" t="s">
        <v>79</v>
      </c>
    </row>
    <row r="166" spans="1:7">
      <c r="A166" s="3" t="s">
        <v>510</v>
      </c>
      <c r="B166" s="1" t="s">
        <v>511</v>
      </c>
      <c r="C166" s="1">
        <v>3.5951900000000001</v>
      </c>
      <c r="D166" s="1">
        <v>1.22028E-4</v>
      </c>
      <c r="E166" s="2">
        <f t="shared" si="2"/>
        <v>6.4674838383129041E-2</v>
      </c>
      <c r="F166" s="3" t="s">
        <v>512</v>
      </c>
      <c r="G166" s="4" t="s">
        <v>104</v>
      </c>
    </row>
    <row r="167" spans="1:7">
      <c r="A167" s="3" t="s">
        <v>513</v>
      </c>
      <c r="B167" s="1" t="s">
        <v>514</v>
      </c>
      <c r="C167" s="1">
        <v>3.5298099999999999</v>
      </c>
      <c r="D167" s="1">
        <v>1.6262700000000001E-4</v>
      </c>
      <c r="E167" s="2">
        <f t="shared" si="2"/>
        <v>8.6192307845192315E-2</v>
      </c>
      <c r="F167" s="3" t="s">
        <v>515</v>
      </c>
      <c r="G167" s="4" t="s">
        <v>277</v>
      </c>
    </row>
    <row r="168" spans="1:7">
      <c r="A168" s="3" t="s">
        <v>516</v>
      </c>
      <c r="B168" s="1" t="s">
        <v>517</v>
      </c>
      <c r="C168" s="1">
        <v>3.51363</v>
      </c>
      <c r="D168" s="1">
        <v>1.76019E-4</v>
      </c>
      <c r="E168" s="2">
        <f t="shared" si="2"/>
        <v>9.3290067667748305E-2</v>
      </c>
      <c r="F168" s="3" t="s">
        <v>518</v>
      </c>
      <c r="G168" s="4" t="s">
        <v>424</v>
      </c>
    </row>
    <row r="169" spans="1:7">
      <c r="A169" s="3" t="s">
        <v>519</v>
      </c>
      <c r="B169" s="1">
        <v>3.51153</v>
      </c>
      <c r="C169" s="1">
        <v>1.7986200000000001E-4</v>
      </c>
      <c r="D169" s="2">
        <f t="shared" si="2"/>
        <v>9.5326857616828561E-2</v>
      </c>
      <c r="E169" s="3" t="s">
        <v>520</v>
      </c>
      <c r="F169" s="4" t="s">
        <v>424</v>
      </c>
      <c r="G169" s="1"/>
    </row>
    <row r="170" spans="1:7">
      <c r="A170" s="6"/>
      <c r="B170" s="6"/>
      <c r="C170" s="6"/>
      <c r="D170" s="6"/>
      <c r="E170" s="6"/>
      <c r="F170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FC420-02E8-4099-BC63-3195EA4B8F86}">
  <dimension ref="A1:H120"/>
  <sheetViews>
    <sheetView showGridLines="0" tabSelected="1" workbookViewId="0">
      <selection activeCell="F9" sqref="F9"/>
    </sheetView>
  </sheetViews>
  <sheetFormatPr defaultRowHeight="15"/>
  <cols>
    <col min="3" max="3" width="8.7109375" bestFit="1" customWidth="1"/>
    <col min="6" max="6" width="41" bestFit="1" customWidth="1"/>
    <col min="7" max="7" width="31.7109375" bestFit="1" customWidth="1"/>
  </cols>
  <sheetData>
    <row r="1" spans="1:8">
      <c r="A1" s="1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521</v>
      </c>
    </row>
    <row r="2" spans="1:8">
      <c r="A2" s="7" t="s">
        <v>522</v>
      </c>
      <c r="B2" s="8" t="s">
        <v>523</v>
      </c>
      <c r="C2" s="8">
        <v>6.6005399999999996</v>
      </c>
      <c r="D2" s="9">
        <v>1.0452399999999999E-11</v>
      </c>
      <c r="E2" s="9">
        <f t="shared" ref="E2:E65" si="0">D2/0.0018867925</f>
        <v>5.539771861505703E-9</v>
      </c>
      <c r="F2" s="3" t="s">
        <v>524</v>
      </c>
      <c r="G2" s="4" t="s">
        <v>104</v>
      </c>
      <c r="H2" s="10"/>
    </row>
    <row r="3" spans="1:8">
      <c r="A3" s="7" t="s">
        <v>76</v>
      </c>
      <c r="B3" s="8" t="s">
        <v>77</v>
      </c>
      <c r="C3" s="8">
        <v>6.5746099999999998</v>
      </c>
      <c r="D3" s="9">
        <v>1.23849E-11</v>
      </c>
      <c r="E3" s="9">
        <f t="shared" si="0"/>
        <v>6.5639968359000794E-9</v>
      </c>
      <c r="F3" s="3" t="s">
        <v>78</v>
      </c>
      <c r="G3" s="4" t="s">
        <v>79</v>
      </c>
      <c r="H3" s="10"/>
    </row>
    <row r="4" spans="1:8">
      <c r="A4" s="7" t="s">
        <v>525</v>
      </c>
      <c r="B4" s="8" t="s">
        <v>526</v>
      </c>
      <c r="C4" s="8">
        <v>6.1426499999999997</v>
      </c>
      <c r="D4" s="9">
        <v>2.2034999999999999E-10</v>
      </c>
      <c r="E4" s="9">
        <f t="shared" si="0"/>
        <v>1.1678549708036257E-7</v>
      </c>
      <c r="F4" s="3" t="s">
        <v>527</v>
      </c>
      <c r="G4" s="4" t="s">
        <v>104</v>
      </c>
      <c r="H4" s="10"/>
    </row>
    <row r="5" spans="1:8">
      <c r="A5" s="7" t="s">
        <v>471</v>
      </c>
      <c r="B5" s="8" t="s">
        <v>472</v>
      </c>
      <c r="C5" s="8">
        <v>6.1090400000000002</v>
      </c>
      <c r="D5" s="9">
        <v>2.8491899999999998E-10</v>
      </c>
      <c r="E5" s="9">
        <f t="shared" si="0"/>
        <v>1.5100706622482335E-7</v>
      </c>
      <c r="F5" s="3" t="s">
        <v>473</v>
      </c>
      <c r="G5" s="4" t="s">
        <v>424</v>
      </c>
      <c r="H5" s="10"/>
    </row>
    <row r="6" spans="1:8">
      <c r="A6" s="7" t="s">
        <v>528</v>
      </c>
      <c r="B6" s="8" t="s">
        <v>529</v>
      </c>
      <c r="C6" s="8">
        <v>6.0420999999999996</v>
      </c>
      <c r="D6" s="9">
        <v>4.2172600000000002E-10</v>
      </c>
      <c r="E6" s="9">
        <f t="shared" si="0"/>
        <v>2.2351477441213066E-7</v>
      </c>
      <c r="F6" s="3" t="s">
        <v>530</v>
      </c>
      <c r="G6" s="4" t="s">
        <v>104</v>
      </c>
      <c r="H6" s="10"/>
    </row>
    <row r="7" spans="1:8">
      <c r="A7" s="7" t="s">
        <v>531</v>
      </c>
      <c r="B7" s="8" t="s">
        <v>532</v>
      </c>
      <c r="C7" s="8">
        <v>6.0226899999999999</v>
      </c>
      <c r="D7" s="9">
        <v>5.0704900000000001E-10</v>
      </c>
      <c r="E7" s="9">
        <f t="shared" si="0"/>
        <v>2.6873596328160095E-7</v>
      </c>
      <c r="F7" s="3" t="s">
        <v>533</v>
      </c>
      <c r="G7" s="4" t="s">
        <v>424</v>
      </c>
      <c r="H7" s="10"/>
    </row>
    <row r="8" spans="1:8">
      <c r="A8" s="7" t="s">
        <v>534</v>
      </c>
      <c r="B8" s="8" t="s">
        <v>535</v>
      </c>
      <c r="C8" s="8">
        <v>5.8943599999999998</v>
      </c>
      <c r="D8" s="9">
        <v>1.1171899999999999E-9</v>
      </c>
      <c r="E8" s="9">
        <f t="shared" si="0"/>
        <v>5.9211068519723281E-7</v>
      </c>
      <c r="F8" s="3" t="s">
        <v>536</v>
      </c>
      <c r="G8" s="4" t="s">
        <v>424</v>
      </c>
      <c r="H8" s="10"/>
    </row>
    <row r="9" spans="1:8">
      <c r="A9" s="7" t="s">
        <v>177</v>
      </c>
      <c r="B9" s="8" t="s">
        <v>178</v>
      </c>
      <c r="C9" s="8">
        <v>5.89839</v>
      </c>
      <c r="D9" s="9">
        <v>1.1246300000000001E-9</v>
      </c>
      <c r="E9" s="9">
        <f t="shared" si="0"/>
        <v>5.9605388509865298E-7</v>
      </c>
      <c r="F9" s="3" t="s">
        <v>179</v>
      </c>
      <c r="G9" s="4" t="s">
        <v>79</v>
      </c>
      <c r="H9" s="10"/>
    </row>
    <row r="10" spans="1:8">
      <c r="A10" s="7" t="s">
        <v>180</v>
      </c>
      <c r="B10" s="8" t="s">
        <v>181</v>
      </c>
      <c r="C10" s="8">
        <v>5.8930800000000003</v>
      </c>
      <c r="D10" s="9">
        <v>1.14063E-9</v>
      </c>
      <c r="E10" s="9">
        <f t="shared" si="0"/>
        <v>6.0453388488665289E-7</v>
      </c>
      <c r="F10" s="3" t="s">
        <v>182</v>
      </c>
      <c r="G10" s="4" t="s">
        <v>79</v>
      </c>
      <c r="H10" s="10"/>
    </row>
    <row r="11" spans="1:8">
      <c r="A11" s="7" t="s">
        <v>537</v>
      </c>
      <c r="B11" s="8" t="s">
        <v>538</v>
      </c>
      <c r="C11" s="8">
        <v>5.8332899999999999</v>
      </c>
      <c r="D11" s="9">
        <v>1.6019099999999999E-9</v>
      </c>
      <c r="E11" s="9">
        <f t="shared" si="0"/>
        <v>8.4901227877469295E-7</v>
      </c>
      <c r="F11" s="3" t="s">
        <v>539</v>
      </c>
      <c r="G11" s="4" t="s">
        <v>104</v>
      </c>
      <c r="H11" s="10"/>
    </row>
    <row r="12" spans="1:8">
      <c r="A12" s="7" t="s">
        <v>540</v>
      </c>
      <c r="B12" s="8" t="s">
        <v>541</v>
      </c>
      <c r="C12" s="8">
        <v>5.8394599999999999</v>
      </c>
      <c r="D12" s="9">
        <v>1.65823E-9</v>
      </c>
      <c r="E12" s="9">
        <f t="shared" si="0"/>
        <v>8.7886187802845306E-7</v>
      </c>
      <c r="F12" s="3" t="s">
        <v>542</v>
      </c>
      <c r="G12" s="4" t="s">
        <v>424</v>
      </c>
      <c r="H12" s="10"/>
    </row>
    <row r="13" spans="1:8">
      <c r="A13" s="7" t="s">
        <v>189</v>
      </c>
      <c r="B13" s="8" t="s">
        <v>190</v>
      </c>
      <c r="C13" s="8">
        <v>5.83101</v>
      </c>
      <c r="D13" s="9">
        <v>1.70876E-9</v>
      </c>
      <c r="E13" s="9">
        <f t="shared" si="0"/>
        <v>9.0564277735893055E-7</v>
      </c>
      <c r="F13" s="3" t="s">
        <v>191</v>
      </c>
      <c r="G13" s="4" t="s">
        <v>79</v>
      </c>
      <c r="H13" s="10"/>
    </row>
    <row r="14" spans="1:8">
      <c r="A14" s="7" t="s">
        <v>543</v>
      </c>
      <c r="B14" s="8" t="s">
        <v>544</v>
      </c>
      <c r="C14" s="8">
        <v>5.8099699999999999</v>
      </c>
      <c r="D14" s="9">
        <v>1.8121E-9</v>
      </c>
      <c r="E14" s="9">
        <f t="shared" si="0"/>
        <v>9.6041297598967552E-7</v>
      </c>
      <c r="F14" s="3" t="s">
        <v>545</v>
      </c>
      <c r="G14" s="4" t="s">
        <v>104</v>
      </c>
      <c r="H14" s="10"/>
    </row>
    <row r="15" spans="1:8">
      <c r="A15" s="7" t="s">
        <v>546</v>
      </c>
      <c r="B15" s="8" t="s">
        <v>547</v>
      </c>
      <c r="C15" s="8">
        <v>5.8169899999999997</v>
      </c>
      <c r="D15" s="9">
        <v>1.8177799999999999E-9</v>
      </c>
      <c r="E15" s="9">
        <f t="shared" si="0"/>
        <v>9.6342337591441563E-7</v>
      </c>
      <c r="F15" s="3" t="s">
        <v>548</v>
      </c>
      <c r="G15" s="4" t="s">
        <v>424</v>
      </c>
      <c r="H15" s="10"/>
    </row>
    <row r="16" spans="1:8">
      <c r="A16" s="7" t="s">
        <v>171</v>
      </c>
      <c r="B16" s="8" t="s">
        <v>172</v>
      </c>
      <c r="C16" s="8">
        <v>5.7362000000000002</v>
      </c>
      <c r="D16" s="9">
        <v>2.9974499999999998E-9</v>
      </c>
      <c r="E16" s="9">
        <f t="shared" si="0"/>
        <v>1.5886484602837884E-6</v>
      </c>
      <c r="F16" s="3" t="s">
        <v>173</v>
      </c>
      <c r="G16" s="4" t="s">
        <v>79</v>
      </c>
      <c r="H16" s="10"/>
    </row>
    <row r="17" spans="1:8">
      <c r="A17" s="7" t="s">
        <v>425</v>
      </c>
      <c r="B17" s="8" t="s">
        <v>426</v>
      </c>
      <c r="C17" s="8">
        <v>5.6947900000000002</v>
      </c>
      <c r="D17" s="9">
        <v>3.9015299999999999E-9</v>
      </c>
      <c r="E17" s="9">
        <f t="shared" si="0"/>
        <v>2.0678108483047289E-6</v>
      </c>
      <c r="F17" s="3" t="s">
        <v>427</v>
      </c>
      <c r="G17" s="4" t="s">
        <v>424</v>
      </c>
      <c r="H17" s="10"/>
    </row>
    <row r="18" spans="1:8">
      <c r="A18" s="7" t="s">
        <v>549</v>
      </c>
      <c r="B18" s="8" t="s">
        <v>169</v>
      </c>
      <c r="C18" s="8">
        <v>5.6816399999999998</v>
      </c>
      <c r="D18" s="9">
        <v>4.1904799999999998E-9</v>
      </c>
      <c r="E18" s="9">
        <f t="shared" si="0"/>
        <v>2.2209543444761413E-6</v>
      </c>
      <c r="F18" s="3" t="s">
        <v>170</v>
      </c>
      <c r="G18" s="4" t="s">
        <v>79</v>
      </c>
      <c r="H18" s="10"/>
    </row>
    <row r="19" spans="1:8">
      <c r="A19" s="7" t="s">
        <v>147</v>
      </c>
      <c r="B19" s="8" t="s">
        <v>148</v>
      </c>
      <c r="C19" s="8">
        <v>5.6481300000000001</v>
      </c>
      <c r="D19" s="9">
        <v>4.6745099999999998E-9</v>
      </c>
      <c r="E19" s="9">
        <f t="shared" si="0"/>
        <v>2.4774902380627439E-6</v>
      </c>
      <c r="F19" s="3" t="s">
        <v>149</v>
      </c>
      <c r="G19" s="4" t="s">
        <v>17</v>
      </c>
      <c r="H19" s="10"/>
    </row>
    <row r="20" spans="1:8">
      <c r="A20" s="7" t="s">
        <v>550</v>
      </c>
      <c r="B20" s="8" t="s">
        <v>551</v>
      </c>
      <c r="C20" s="8">
        <v>5.59091</v>
      </c>
      <c r="D20" s="9">
        <v>6.80804E-9</v>
      </c>
      <c r="E20" s="9">
        <f t="shared" si="0"/>
        <v>3.6082611097934722E-6</v>
      </c>
      <c r="F20" s="3" t="s">
        <v>552</v>
      </c>
      <c r="G20" s="4" t="s">
        <v>104</v>
      </c>
      <c r="H20" s="10"/>
    </row>
    <row r="21" spans="1:8">
      <c r="A21" s="7" t="s">
        <v>553</v>
      </c>
      <c r="B21" s="8" t="s">
        <v>554</v>
      </c>
      <c r="C21" s="8">
        <v>5.59145</v>
      </c>
      <c r="D21" s="9">
        <v>6.8970499999999999E-9</v>
      </c>
      <c r="E21" s="9">
        <f t="shared" si="0"/>
        <v>3.6554364086140897E-6</v>
      </c>
      <c r="F21" s="3" t="s">
        <v>555</v>
      </c>
      <c r="G21" s="4" t="s">
        <v>424</v>
      </c>
      <c r="H21" s="10"/>
    </row>
    <row r="22" spans="1:8">
      <c r="A22" s="7" t="s">
        <v>421</v>
      </c>
      <c r="B22" s="8" t="s">
        <v>422</v>
      </c>
      <c r="C22" s="8">
        <v>5.5943300000000002</v>
      </c>
      <c r="D22" s="9">
        <v>6.9592900000000003E-9</v>
      </c>
      <c r="E22" s="9">
        <f t="shared" si="0"/>
        <v>3.68842360778941E-6</v>
      </c>
      <c r="F22" s="3" t="s">
        <v>423</v>
      </c>
      <c r="G22" s="4" t="s">
        <v>424</v>
      </c>
      <c r="H22" s="10"/>
    </row>
    <row r="23" spans="1:8">
      <c r="A23" s="7" t="s">
        <v>183</v>
      </c>
      <c r="B23" s="8" t="s">
        <v>184</v>
      </c>
      <c r="C23" s="8">
        <v>5.5297700000000001</v>
      </c>
      <c r="D23" s="9">
        <v>1.02505E-8</v>
      </c>
      <c r="E23" s="9">
        <f t="shared" si="0"/>
        <v>5.4327648641808783E-6</v>
      </c>
      <c r="F23" s="3" t="s">
        <v>185</v>
      </c>
      <c r="G23" s="4" t="s">
        <v>79</v>
      </c>
      <c r="H23" s="10"/>
    </row>
    <row r="24" spans="1:8">
      <c r="A24" s="7" t="s">
        <v>483</v>
      </c>
      <c r="B24" s="8" t="s">
        <v>484</v>
      </c>
      <c r="C24" s="8">
        <v>5.4846300000000001</v>
      </c>
      <c r="D24" s="9">
        <v>1.28825E-8</v>
      </c>
      <c r="E24" s="9">
        <f t="shared" si="0"/>
        <v>6.8277248293068792E-6</v>
      </c>
      <c r="F24" s="3" t="s">
        <v>485</v>
      </c>
      <c r="G24" s="4" t="s">
        <v>104</v>
      </c>
      <c r="H24" s="10"/>
    </row>
    <row r="25" spans="1:8">
      <c r="A25" s="7" t="s">
        <v>144</v>
      </c>
      <c r="B25" s="8" t="s">
        <v>145</v>
      </c>
      <c r="C25" s="8">
        <v>5.4532299999999996</v>
      </c>
      <c r="D25" s="9">
        <v>1.5455900000000001E-8</v>
      </c>
      <c r="E25" s="9">
        <f t="shared" si="0"/>
        <v>8.191626795209331E-6</v>
      </c>
      <c r="F25" s="3" t="s">
        <v>146</v>
      </c>
      <c r="G25" s="4" t="s">
        <v>17</v>
      </c>
      <c r="H25" s="10"/>
    </row>
    <row r="26" spans="1:8">
      <c r="A26" s="7" t="s">
        <v>556</v>
      </c>
      <c r="B26" s="8" t="s">
        <v>557</v>
      </c>
      <c r="C26" s="8">
        <v>5.4550000000000001</v>
      </c>
      <c r="D26" s="9">
        <v>1.5930999999999999E-8</v>
      </c>
      <c r="E26" s="9">
        <f t="shared" si="0"/>
        <v>8.4434297889142547E-6</v>
      </c>
      <c r="F26" s="3" t="s">
        <v>558</v>
      </c>
      <c r="G26" s="4" t="s">
        <v>424</v>
      </c>
      <c r="H26" s="10"/>
    </row>
    <row r="27" spans="1:8">
      <c r="A27" s="7" t="s">
        <v>559</v>
      </c>
      <c r="B27" s="8" t="s">
        <v>560</v>
      </c>
      <c r="C27" s="8">
        <v>5.4062900000000003</v>
      </c>
      <c r="D27" s="9">
        <v>2.1150399999999999E-8</v>
      </c>
      <c r="E27" s="9">
        <f t="shared" si="0"/>
        <v>1.1209711719757206E-5</v>
      </c>
      <c r="F27" s="3" t="s">
        <v>561</v>
      </c>
      <c r="G27" s="4" t="s">
        <v>424</v>
      </c>
      <c r="H27" s="10"/>
    </row>
    <row r="28" spans="1:8">
      <c r="A28" s="7" t="s">
        <v>192</v>
      </c>
      <c r="B28" s="8" t="s">
        <v>193</v>
      </c>
      <c r="C28" s="8">
        <v>5.3945600000000002</v>
      </c>
      <c r="D28" s="9">
        <v>2.2394300000000002E-8</v>
      </c>
      <c r="E28" s="9">
        <f t="shared" si="0"/>
        <v>1.1868978703275534E-5</v>
      </c>
      <c r="F28" s="3" t="s">
        <v>194</v>
      </c>
      <c r="G28" s="4" t="s">
        <v>79</v>
      </c>
      <c r="H28" s="10"/>
    </row>
    <row r="29" spans="1:8">
      <c r="A29" s="7" t="s">
        <v>480</v>
      </c>
      <c r="B29" s="8" t="s">
        <v>481</v>
      </c>
      <c r="C29" s="8">
        <v>5.37188</v>
      </c>
      <c r="D29" s="9">
        <v>2.5448999999999998E-8</v>
      </c>
      <c r="E29" s="9">
        <f t="shared" si="0"/>
        <v>1.3487969662800758E-5</v>
      </c>
      <c r="F29" s="3" t="s">
        <v>482</v>
      </c>
      <c r="G29" s="4" t="s">
        <v>104</v>
      </c>
      <c r="H29" s="10"/>
    </row>
    <row r="30" spans="1:8">
      <c r="A30" s="7" t="s">
        <v>562</v>
      </c>
      <c r="B30" s="8" t="s">
        <v>563</v>
      </c>
      <c r="C30" s="8">
        <v>5.3378399999999999</v>
      </c>
      <c r="D30" s="9">
        <v>3.0543800000000001E-8</v>
      </c>
      <c r="E30" s="9">
        <f t="shared" si="0"/>
        <v>1.6188213595294661E-5</v>
      </c>
      <c r="F30" s="3" t="s">
        <v>564</v>
      </c>
      <c r="G30" s="4" t="s">
        <v>424</v>
      </c>
      <c r="H30" s="10"/>
    </row>
    <row r="31" spans="1:8">
      <c r="A31" s="7" t="s">
        <v>55</v>
      </c>
      <c r="B31" s="8" t="s">
        <v>56</v>
      </c>
      <c r="C31" s="8">
        <v>5.3144400000000003</v>
      </c>
      <c r="D31" s="9">
        <v>3.44561E-8</v>
      </c>
      <c r="E31" s="9">
        <f t="shared" si="0"/>
        <v>1.8261732543456687E-5</v>
      </c>
      <c r="F31" s="3" t="s">
        <v>57</v>
      </c>
      <c r="G31" s="4" t="s">
        <v>17</v>
      </c>
      <c r="H31" s="10"/>
    </row>
    <row r="32" spans="1:8">
      <c r="A32" s="7" t="s">
        <v>195</v>
      </c>
      <c r="B32" s="8" t="s">
        <v>196</v>
      </c>
      <c r="C32" s="8">
        <v>5.2692399999999999</v>
      </c>
      <c r="D32" s="9">
        <v>4.6269999999999997E-8</v>
      </c>
      <c r="E32" s="9">
        <f t="shared" si="0"/>
        <v>2.4523099386922515E-5</v>
      </c>
      <c r="F32" s="1"/>
      <c r="G32" s="4" t="s">
        <v>82</v>
      </c>
      <c r="H32" s="10"/>
    </row>
    <row r="33" spans="1:8">
      <c r="A33" s="7" t="s">
        <v>565</v>
      </c>
      <c r="B33" s="8" t="s">
        <v>566</v>
      </c>
      <c r="C33" s="8">
        <v>5.2457500000000001</v>
      </c>
      <c r="D33" s="9">
        <v>5.0754599999999998E-8</v>
      </c>
      <c r="E33" s="9">
        <f t="shared" si="0"/>
        <v>2.6899937327501566E-5</v>
      </c>
      <c r="F33" s="3" t="s">
        <v>567</v>
      </c>
      <c r="G33" s="4" t="s">
        <v>424</v>
      </c>
      <c r="H33" s="10"/>
    </row>
    <row r="34" spans="1:8">
      <c r="A34" s="7" t="s">
        <v>568</v>
      </c>
      <c r="B34" s="8" t="s">
        <v>569</v>
      </c>
      <c r="C34" s="8">
        <v>5.25258</v>
      </c>
      <c r="D34" s="9">
        <v>5.1219600000000003E-8</v>
      </c>
      <c r="E34" s="9">
        <f t="shared" si="0"/>
        <v>2.7146387321340318E-5</v>
      </c>
      <c r="F34" s="3" t="s">
        <v>570</v>
      </c>
      <c r="G34" s="4" t="s">
        <v>424</v>
      </c>
      <c r="H34" s="10"/>
    </row>
    <row r="35" spans="1:8">
      <c r="A35" s="7" t="s">
        <v>571</v>
      </c>
      <c r="B35" s="8" t="s">
        <v>572</v>
      </c>
      <c r="C35" s="8">
        <v>5.2032499999999997</v>
      </c>
      <c r="D35" s="9">
        <v>6.2827600000000003E-8</v>
      </c>
      <c r="E35" s="9">
        <f t="shared" si="0"/>
        <v>3.3298627167534322E-5</v>
      </c>
      <c r="F35" s="3" t="s">
        <v>573</v>
      </c>
      <c r="G35" s="4" t="s">
        <v>424</v>
      </c>
      <c r="H35" s="10"/>
    </row>
    <row r="36" spans="1:8">
      <c r="A36" s="7" t="s">
        <v>574</v>
      </c>
      <c r="B36" s="8" t="s">
        <v>575</v>
      </c>
      <c r="C36" s="8">
        <v>5.1639200000000001</v>
      </c>
      <c r="D36" s="9">
        <v>8.0358100000000003E-8</v>
      </c>
      <c r="E36" s="9">
        <f t="shared" si="0"/>
        <v>4.2589791935255202E-5</v>
      </c>
      <c r="F36" s="3" t="s">
        <v>576</v>
      </c>
      <c r="G36" s="4" t="s">
        <v>424</v>
      </c>
      <c r="H36" s="10"/>
    </row>
    <row r="37" spans="1:8">
      <c r="A37" s="7" t="s">
        <v>95</v>
      </c>
      <c r="B37" s="8" t="s">
        <v>96</v>
      </c>
      <c r="C37" s="8">
        <v>5.1377300000000004</v>
      </c>
      <c r="D37" s="9">
        <v>9.0533400000000003E-8</v>
      </c>
      <c r="E37" s="9">
        <f t="shared" si="0"/>
        <v>4.7982700800432485E-5</v>
      </c>
      <c r="F37" s="3" t="s">
        <v>97</v>
      </c>
      <c r="G37" s="4" t="s">
        <v>17</v>
      </c>
      <c r="H37" s="10"/>
    </row>
    <row r="38" spans="1:8">
      <c r="A38" s="7" t="s">
        <v>577</v>
      </c>
      <c r="B38" s="8" t="s">
        <v>578</v>
      </c>
      <c r="C38" s="8">
        <v>5.1108399999999996</v>
      </c>
      <c r="D38" s="9">
        <v>1.01898E-7</v>
      </c>
      <c r="E38" s="9">
        <f t="shared" si="0"/>
        <v>5.4005938649851539E-5</v>
      </c>
      <c r="F38" s="3" t="s">
        <v>579</v>
      </c>
      <c r="G38" s="4" t="s">
        <v>79</v>
      </c>
      <c r="H38" s="10"/>
    </row>
    <row r="39" spans="1:8">
      <c r="A39" s="7" t="s">
        <v>477</v>
      </c>
      <c r="B39" s="8" t="s">
        <v>478</v>
      </c>
      <c r="C39" s="8">
        <v>5.0773999999999999</v>
      </c>
      <c r="D39" s="9">
        <v>1.30419E-7</v>
      </c>
      <c r="E39" s="9">
        <f t="shared" si="0"/>
        <v>6.9122068271948296E-5</v>
      </c>
      <c r="F39" s="3" t="s">
        <v>479</v>
      </c>
      <c r="G39" s="4" t="s">
        <v>424</v>
      </c>
      <c r="H39" s="10"/>
    </row>
    <row r="40" spans="1:8">
      <c r="A40" s="7" t="s">
        <v>501</v>
      </c>
      <c r="B40" s="8" t="s">
        <v>502</v>
      </c>
      <c r="C40" s="8">
        <v>5.0624599999999997</v>
      </c>
      <c r="D40" s="9">
        <v>1.40506E-7</v>
      </c>
      <c r="E40" s="9">
        <f t="shared" si="0"/>
        <v>7.4468178138295543E-5</v>
      </c>
      <c r="F40" s="3" t="s">
        <v>503</v>
      </c>
      <c r="G40" s="4" t="s">
        <v>424</v>
      </c>
      <c r="H40" s="10"/>
    </row>
    <row r="41" spans="1:8">
      <c r="A41" s="7" t="s">
        <v>580</v>
      </c>
      <c r="B41" s="8" t="s">
        <v>581</v>
      </c>
      <c r="C41" s="8">
        <v>5.0074300000000003</v>
      </c>
      <c r="D41" s="9">
        <v>1.8804899999999999E-7</v>
      </c>
      <c r="E41" s="9">
        <f t="shared" si="0"/>
        <v>9.9665967508350808E-5</v>
      </c>
      <c r="F41" s="3" t="s">
        <v>582</v>
      </c>
      <c r="G41" s="4" t="s">
        <v>104</v>
      </c>
      <c r="H41" s="10"/>
    </row>
    <row r="42" spans="1:8">
      <c r="A42" s="7" t="s">
        <v>21</v>
      </c>
      <c r="B42" s="8" t="s">
        <v>22</v>
      </c>
      <c r="C42" s="8">
        <v>4.9875800000000003</v>
      </c>
      <c r="D42" s="9">
        <v>2.05145E-7</v>
      </c>
      <c r="E42" s="9">
        <f t="shared" si="0"/>
        <v>1.0872684728182882E-4</v>
      </c>
      <c r="F42" s="3" t="s">
        <v>23</v>
      </c>
      <c r="G42" s="4" t="s">
        <v>17</v>
      </c>
      <c r="H42" s="10"/>
    </row>
    <row r="43" spans="1:8">
      <c r="A43" s="7" t="s">
        <v>583</v>
      </c>
      <c r="B43" s="8" t="s">
        <v>584</v>
      </c>
      <c r="C43" s="8">
        <v>4.9809599999999996</v>
      </c>
      <c r="D43" s="9">
        <v>2.0784699999999999E-7</v>
      </c>
      <c r="E43" s="9">
        <f t="shared" si="0"/>
        <v>1.1015890724602733E-4</v>
      </c>
      <c r="F43" s="3" t="s">
        <v>585</v>
      </c>
      <c r="G43" s="4" t="s">
        <v>104</v>
      </c>
      <c r="H43" s="10"/>
    </row>
    <row r="44" spans="1:8">
      <c r="A44" s="7" t="s">
        <v>586</v>
      </c>
      <c r="B44" s="8" t="s">
        <v>587</v>
      </c>
      <c r="C44" s="8">
        <v>4.9718</v>
      </c>
      <c r="D44" s="9">
        <v>2.25783E-7</v>
      </c>
      <c r="E44" s="9">
        <f t="shared" si="0"/>
        <v>1.1966498700837532E-4</v>
      </c>
      <c r="F44" s="3" t="s">
        <v>588</v>
      </c>
      <c r="G44" s="4" t="s">
        <v>424</v>
      </c>
      <c r="H44" s="10"/>
    </row>
    <row r="45" spans="1:8">
      <c r="A45" s="7" t="s">
        <v>382</v>
      </c>
      <c r="B45" s="8" t="s">
        <v>383</v>
      </c>
      <c r="C45" s="8">
        <v>4.9494999999999996</v>
      </c>
      <c r="D45" s="9">
        <v>2.6464799999999998E-7</v>
      </c>
      <c r="E45" s="9">
        <f t="shared" si="0"/>
        <v>1.4026343649341407E-4</v>
      </c>
      <c r="F45" s="3" t="s">
        <v>384</v>
      </c>
      <c r="G45" s="4" t="s">
        <v>277</v>
      </c>
      <c r="H45" s="10"/>
    </row>
    <row r="46" spans="1:8">
      <c r="A46" s="7" t="s">
        <v>98</v>
      </c>
      <c r="B46" s="8" t="s">
        <v>99</v>
      </c>
      <c r="C46" s="8">
        <v>4.9388800000000002</v>
      </c>
      <c r="D46" s="9">
        <v>2.6604200000000002E-7</v>
      </c>
      <c r="E46" s="9">
        <f t="shared" si="0"/>
        <v>1.4100225647494359E-4</v>
      </c>
      <c r="F46" s="3" t="s">
        <v>100</v>
      </c>
      <c r="G46" s="4" t="s">
        <v>17</v>
      </c>
      <c r="H46" s="10"/>
    </row>
    <row r="47" spans="1:8">
      <c r="A47" s="7" t="s">
        <v>165</v>
      </c>
      <c r="B47" s="8" t="s">
        <v>166</v>
      </c>
      <c r="C47" s="8">
        <v>4.9116200000000001</v>
      </c>
      <c r="D47" s="9">
        <v>3.0100699999999999E-7</v>
      </c>
      <c r="E47" s="9">
        <f t="shared" si="0"/>
        <v>1.5953370601165735E-4</v>
      </c>
      <c r="F47" s="3" t="s">
        <v>167</v>
      </c>
      <c r="G47" s="4" t="s">
        <v>17</v>
      </c>
      <c r="H47" s="10"/>
    </row>
    <row r="48" spans="1:8">
      <c r="A48" s="7" t="s">
        <v>204</v>
      </c>
      <c r="B48" s="8" t="s">
        <v>205</v>
      </c>
      <c r="C48" s="8">
        <v>4.88774</v>
      </c>
      <c r="D48" s="9">
        <v>3.6002999999999998E-7</v>
      </c>
      <c r="E48" s="9">
        <f t="shared" si="0"/>
        <v>1.908158952296026E-4</v>
      </c>
      <c r="F48" s="3" t="s">
        <v>206</v>
      </c>
      <c r="G48" s="4" t="s">
        <v>79</v>
      </c>
      <c r="H48" s="10"/>
    </row>
    <row r="49" spans="1:8">
      <c r="A49" s="7" t="s">
        <v>357</v>
      </c>
      <c r="B49" s="8" t="s">
        <v>358</v>
      </c>
      <c r="C49" s="8">
        <v>4.8373200000000001</v>
      </c>
      <c r="D49" s="9">
        <v>4.7211099999999998E-7</v>
      </c>
      <c r="E49" s="9">
        <f t="shared" si="0"/>
        <v>2.5021882374452942E-4</v>
      </c>
      <c r="F49" s="3" t="s">
        <v>359</v>
      </c>
      <c r="G49" s="4" t="s">
        <v>277</v>
      </c>
      <c r="H49" s="10"/>
    </row>
    <row r="50" spans="1:8">
      <c r="A50" s="7" t="s">
        <v>589</v>
      </c>
      <c r="B50" s="8" t="s">
        <v>590</v>
      </c>
      <c r="C50" s="8">
        <v>4.8256699999999997</v>
      </c>
      <c r="D50" s="9">
        <v>4.9261000000000002E-7</v>
      </c>
      <c r="E50" s="9">
        <f t="shared" si="0"/>
        <v>2.6108329347291769E-4</v>
      </c>
      <c r="F50" s="3" t="s">
        <v>591</v>
      </c>
      <c r="G50" s="4" t="s">
        <v>290</v>
      </c>
      <c r="H50" s="10"/>
    </row>
    <row r="51" spans="1:8">
      <c r="A51" s="7" t="s">
        <v>431</v>
      </c>
      <c r="B51" s="8" t="s">
        <v>432</v>
      </c>
      <c r="C51" s="8">
        <v>4.7923499999999999</v>
      </c>
      <c r="D51" s="9">
        <v>6.1644699999999996E-7</v>
      </c>
      <c r="E51" s="9">
        <f t="shared" si="0"/>
        <v>3.2671690183207745E-4</v>
      </c>
      <c r="F51" s="3" t="s">
        <v>433</v>
      </c>
      <c r="G51" s="4" t="s">
        <v>420</v>
      </c>
      <c r="H51" s="10"/>
    </row>
    <row r="52" spans="1:8">
      <c r="A52" s="7" t="s">
        <v>39</v>
      </c>
      <c r="B52" s="8" t="s">
        <v>40</v>
      </c>
      <c r="C52" s="8">
        <v>4.70045</v>
      </c>
      <c r="D52" s="9">
        <v>9.0918900000000003E-7</v>
      </c>
      <c r="E52" s="9">
        <f t="shared" si="0"/>
        <v>4.818701579532461E-4</v>
      </c>
      <c r="F52" s="3" t="s">
        <v>41</v>
      </c>
      <c r="G52" s="4" t="s">
        <v>17</v>
      </c>
      <c r="H52" s="10"/>
    </row>
    <row r="53" spans="1:8">
      <c r="A53" s="7" t="s">
        <v>14</v>
      </c>
      <c r="B53" s="8" t="s">
        <v>15</v>
      </c>
      <c r="C53" s="8">
        <v>4.6900599999999999</v>
      </c>
      <c r="D53" s="9">
        <v>9.602909999999999E-7</v>
      </c>
      <c r="E53" s="9">
        <f t="shared" si="0"/>
        <v>5.089542172761445E-4</v>
      </c>
      <c r="F53" s="3" t="s">
        <v>16</v>
      </c>
      <c r="G53" s="4" t="s">
        <v>17</v>
      </c>
      <c r="H53" s="10"/>
    </row>
    <row r="54" spans="1:8">
      <c r="A54" s="7" t="s">
        <v>120</v>
      </c>
      <c r="B54" s="8" t="s">
        <v>121</v>
      </c>
      <c r="C54" s="8">
        <v>4.6880800000000002</v>
      </c>
      <c r="D54" s="9">
        <v>9.7449000000000009E-7</v>
      </c>
      <c r="E54" s="9">
        <f t="shared" si="0"/>
        <v>5.1647968708800793E-4</v>
      </c>
      <c r="F54" s="3" t="s">
        <v>122</v>
      </c>
      <c r="G54" s="4" t="s">
        <v>17</v>
      </c>
      <c r="H54" s="10"/>
    </row>
    <row r="55" spans="1:8">
      <c r="A55" s="7" t="s">
        <v>11</v>
      </c>
      <c r="B55" s="8" t="s">
        <v>12</v>
      </c>
      <c r="C55" s="8">
        <v>4.6513799999999996</v>
      </c>
      <c r="D55" s="9">
        <v>1.1953499999999999E-6</v>
      </c>
      <c r="E55" s="9">
        <f t="shared" si="0"/>
        <v>6.3353548416161289E-4</v>
      </c>
      <c r="F55" s="3" t="s">
        <v>13</v>
      </c>
      <c r="G55" s="4" t="s">
        <v>10</v>
      </c>
      <c r="H55" s="10"/>
    </row>
    <row r="56" spans="1:8">
      <c r="A56" s="7" t="s">
        <v>135</v>
      </c>
      <c r="B56" s="8" t="s">
        <v>136</v>
      </c>
      <c r="C56" s="8">
        <v>4.6319100000000004</v>
      </c>
      <c r="D56" s="9">
        <v>1.25828E-6</v>
      </c>
      <c r="E56" s="9">
        <f t="shared" si="0"/>
        <v>6.6688838332779044E-4</v>
      </c>
      <c r="F56" s="3" t="s">
        <v>137</v>
      </c>
      <c r="G56" s="4" t="s">
        <v>17</v>
      </c>
      <c r="H56" s="10"/>
    </row>
    <row r="57" spans="1:8">
      <c r="A57" s="7" t="s">
        <v>156</v>
      </c>
      <c r="B57" s="8" t="s">
        <v>157</v>
      </c>
      <c r="C57" s="8">
        <v>4.5720400000000003</v>
      </c>
      <c r="D57" s="9">
        <v>1.71699E-6</v>
      </c>
      <c r="E57" s="9">
        <f t="shared" si="0"/>
        <v>9.1000467724988308E-4</v>
      </c>
      <c r="F57" s="3" t="s">
        <v>158</v>
      </c>
      <c r="G57" s="4" t="s">
        <v>17</v>
      </c>
      <c r="H57" s="10"/>
    </row>
    <row r="58" spans="1:8">
      <c r="A58" s="7" t="s">
        <v>592</v>
      </c>
      <c r="B58" s="8" t="s">
        <v>593</v>
      </c>
      <c r="C58" s="8">
        <v>4.5732400000000002</v>
      </c>
      <c r="D58" s="9">
        <v>1.7741699999999999E-6</v>
      </c>
      <c r="E58" s="9">
        <f t="shared" si="0"/>
        <v>9.4031007649224806E-4</v>
      </c>
      <c r="F58" s="3" t="s">
        <v>594</v>
      </c>
      <c r="G58" s="4" t="s">
        <v>424</v>
      </c>
      <c r="H58" s="10"/>
    </row>
    <row r="59" spans="1:8">
      <c r="A59" s="7" t="s">
        <v>237</v>
      </c>
      <c r="B59" s="8" t="s">
        <v>238</v>
      </c>
      <c r="C59" s="8">
        <v>4.5682200000000002</v>
      </c>
      <c r="D59" s="9">
        <v>1.7877400000000001E-6</v>
      </c>
      <c r="E59" s="9">
        <f t="shared" si="0"/>
        <v>9.4750217631244568E-4</v>
      </c>
      <c r="F59" s="3" t="s">
        <v>239</v>
      </c>
      <c r="G59" s="4" t="s">
        <v>79</v>
      </c>
      <c r="H59" s="10"/>
    </row>
    <row r="60" spans="1:8">
      <c r="A60" s="7" t="s">
        <v>64</v>
      </c>
      <c r="B60" s="8" t="s">
        <v>65</v>
      </c>
      <c r="C60" s="8">
        <v>4.5595800000000004</v>
      </c>
      <c r="D60" s="9">
        <v>1.79069E-6</v>
      </c>
      <c r="E60" s="9">
        <f t="shared" si="0"/>
        <v>9.4906567627335808E-4</v>
      </c>
      <c r="F60" s="3" t="s">
        <v>66</v>
      </c>
      <c r="G60" s="4" t="s">
        <v>17</v>
      </c>
      <c r="H60" s="10"/>
    </row>
    <row r="61" spans="1:8">
      <c r="A61" s="7" t="s">
        <v>595</v>
      </c>
      <c r="B61" s="8" t="s">
        <v>596</v>
      </c>
      <c r="C61" s="8">
        <v>4.5592699999999997</v>
      </c>
      <c r="D61" s="9">
        <v>1.9261200000000002E-6</v>
      </c>
      <c r="E61" s="9">
        <f t="shared" si="0"/>
        <v>1.0208435744789109E-3</v>
      </c>
      <c r="F61" s="3" t="s">
        <v>597</v>
      </c>
      <c r="G61" s="4" t="s">
        <v>290</v>
      </c>
      <c r="H61" s="10"/>
    </row>
    <row r="62" spans="1:8">
      <c r="A62" s="7" t="s">
        <v>598</v>
      </c>
      <c r="B62" s="8" t="s">
        <v>599</v>
      </c>
      <c r="C62" s="8">
        <v>4.5434700000000001</v>
      </c>
      <c r="D62" s="9">
        <v>2.08382E-6</v>
      </c>
      <c r="E62" s="9">
        <f t="shared" si="0"/>
        <v>1.1044245723893858E-3</v>
      </c>
      <c r="F62" s="3" t="s">
        <v>600</v>
      </c>
      <c r="G62" s="4" t="s">
        <v>290</v>
      </c>
      <c r="H62" s="10"/>
    </row>
    <row r="63" spans="1:8">
      <c r="A63" s="7" t="s">
        <v>42</v>
      </c>
      <c r="B63" s="8" t="s">
        <v>43</v>
      </c>
      <c r="C63" s="8">
        <v>4.5295899999999998</v>
      </c>
      <c r="D63" s="9">
        <v>2.1245199999999999E-6</v>
      </c>
      <c r="E63" s="9">
        <f t="shared" si="0"/>
        <v>1.1259955718501107E-3</v>
      </c>
      <c r="F63" s="3" t="s">
        <v>44</v>
      </c>
      <c r="G63" s="4" t="s">
        <v>17</v>
      </c>
      <c r="H63" s="10"/>
    </row>
    <row r="64" spans="1:8">
      <c r="A64" s="7" t="s">
        <v>437</v>
      </c>
      <c r="B64" s="8" t="s">
        <v>438</v>
      </c>
      <c r="C64" s="8">
        <v>4.5381600000000004</v>
      </c>
      <c r="D64" s="9">
        <v>2.1508400000000001E-6</v>
      </c>
      <c r="E64" s="9">
        <f t="shared" si="0"/>
        <v>1.1399451715013707E-3</v>
      </c>
      <c r="F64" s="3" t="s">
        <v>439</v>
      </c>
      <c r="G64" s="4" t="s">
        <v>290</v>
      </c>
      <c r="H64" s="10"/>
    </row>
    <row r="65" spans="1:8">
      <c r="A65" s="7" t="s">
        <v>417</v>
      </c>
      <c r="B65" s="8" t="s">
        <v>418</v>
      </c>
      <c r="C65" s="8">
        <v>4.5144599999999997</v>
      </c>
      <c r="D65" s="9">
        <v>2.4743900000000001E-6</v>
      </c>
      <c r="E65" s="9">
        <f t="shared" si="0"/>
        <v>1.3114266672143333E-3</v>
      </c>
      <c r="F65" s="3" t="s">
        <v>419</v>
      </c>
      <c r="G65" s="4" t="s">
        <v>420</v>
      </c>
      <c r="H65" s="10"/>
    </row>
    <row r="66" spans="1:8">
      <c r="A66" s="7" t="s">
        <v>601</v>
      </c>
      <c r="B66" s="8" t="s">
        <v>602</v>
      </c>
      <c r="C66" s="8">
        <v>4.4714900000000002</v>
      </c>
      <c r="D66" s="9">
        <v>2.8568400000000002E-6</v>
      </c>
      <c r="E66" s="9">
        <f t="shared" ref="E66:E120" si="1">D66/0.0018867925</f>
        <v>1.5141251621468711E-3</v>
      </c>
      <c r="F66" s="3" t="s">
        <v>603</v>
      </c>
      <c r="G66" s="4" t="s">
        <v>424</v>
      </c>
      <c r="H66" s="10"/>
    </row>
    <row r="67" spans="1:8">
      <c r="A67" s="7" t="s">
        <v>443</v>
      </c>
      <c r="B67" s="8" t="s">
        <v>444</v>
      </c>
      <c r="C67" s="8">
        <v>4.4758800000000001</v>
      </c>
      <c r="D67" s="9">
        <v>2.8736400000000002E-6</v>
      </c>
      <c r="E67" s="9">
        <f t="shared" si="1"/>
        <v>1.523029161924271E-3</v>
      </c>
      <c r="F67" s="3" t="s">
        <v>445</v>
      </c>
      <c r="G67" s="4" t="s">
        <v>290</v>
      </c>
      <c r="H67" s="10"/>
    </row>
    <row r="68" spans="1:8">
      <c r="A68" s="7" t="s">
        <v>604</v>
      </c>
      <c r="B68" s="8" t="s">
        <v>605</v>
      </c>
      <c r="C68" s="8">
        <v>4.4535400000000003</v>
      </c>
      <c r="D68" s="9">
        <v>3.0607199999999999E-6</v>
      </c>
      <c r="E68" s="9">
        <f t="shared" si="1"/>
        <v>1.622181559445461E-3</v>
      </c>
      <c r="F68" s="3" t="s">
        <v>606</v>
      </c>
      <c r="G68" s="4" t="s">
        <v>424</v>
      </c>
      <c r="H68" s="10"/>
    </row>
    <row r="69" spans="1:8">
      <c r="A69" s="7" t="s">
        <v>516</v>
      </c>
      <c r="B69" s="8" t="s">
        <v>517</v>
      </c>
      <c r="C69" s="8">
        <v>4.4591500000000002</v>
      </c>
      <c r="D69" s="9">
        <v>3.0720699999999998E-6</v>
      </c>
      <c r="E69" s="9">
        <f t="shared" si="1"/>
        <v>1.6281970592950735E-3</v>
      </c>
      <c r="F69" s="3" t="s">
        <v>518</v>
      </c>
      <c r="G69" s="4" t="s">
        <v>424</v>
      </c>
      <c r="H69" s="10"/>
    </row>
    <row r="70" spans="1:8">
      <c r="A70" s="7" t="s">
        <v>159</v>
      </c>
      <c r="B70" s="8" t="s">
        <v>160</v>
      </c>
      <c r="C70" s="8">
        <v>4.4217399999999998</v>
      </c>
      <c r="D70" s="9">
        <v>3.5701400000000002E-6</v>
      </c>
      <c r="E70" s="9">
        <f t="shared" si="1"/>
        <v>1.8921741526956464E-3</v>
      </c>
      <c r="F70" s="3" t="s">
        <v>161</v>
      </c>
      <c r="G70" s="4" t="s">
        <v>17</v>
      </c>
      <c r="H70" s="10"/>
    </row>
    <row r="71" spans="1:8">
      <c r="A71" s="7" t="s">
        <v>123</v>
      </c>
      <c r="B71" s="8" t="s">
        <v>124</v>
      </c>
      <c r="C71" s="8">
        <v>4.4214099999999998</v>
      </c>
      <c r="D71" s="9">
        <v>3.5985899999999999E-6</v>
      </c>
      <c r="E71" s="9">
        <f t="shared" si="1"/>
        <v>1.9072526523186838E-3</v>
      </c>
      <c r="F71" s="3" t="s">
        <v>125</v>
      </c>
      <c r="G71" s="4" t="s">
        <v>17</v>
      </c>
      <c r="H71" s="10"/>
    </row>
    <row r="72" spans="1:8">
      <c r="A72" s="7" t="s">
        <v>274</v>
      </c>
      <c r="B72" s="8" t="s">
        <v>275</v>
      </c>
      <c r="C72" s="8">
        <v>4.4059900000000001</v>
      </c>
      <c r="D72" s="9">
        <v>3.8913499999999996E-6</v>
      </c>
      <c r="E72" s="9">
        <f t="shared" si="1"/>
        <v>2.0624154484396137E-3</v>
      </c>
      <c r="F72" s="3" t="s">
        <v>276</v>
      </c>
      <c r="G72" s="4" t="s">
        <v>277</v>
      </c>
      <c r="H72" s="10"/>
    </row>
    <row r="73" spans="1:8">
      <c r="A73" s="7" t="s">
        <v>607</v>
      </c>
      <c r="B73" s="8" t="s">
        <v>608</v>
      </c>
      <c r="C73" s="8">
        <v>4.3897599999999999</v>
      </c>
      <c r="D73" s="9">
        <v>4.1394200000000003E-6</v>
      </c>
      <c r="E73" s="9">
        <f t="shared" si="1"/>
        <v>2.1938925451526867E-3</v>
      </c>
      <c r="F73" s="3" t="s">
        <v>609</v>
      </c>
      <c r="G73" s="4" t="s">
        <v>79</v>
      </c>
      <c r="H73" s="10"/>
    </row>
    <row r="74" spans="1:8">
      <c r="A74" s="7" t="s">
        <v>610</v>
      </c>
      <c r="B74" s="8" t="s">
        <v>611</v>
      </c>
      <c r="C74" s="8">
        <v>4.3923300000000003</v>
      </c>
      <c r="D74" s="9">
        <v>4.2207000000000001E-6</v>
      </c>
      <c r="E74" s="9">
        <f t="shared" si="1"/>
        <v>2.2369709440757265E-3</v>
      </c>
      <c r="F74" s="3" t="s">
        <v>612</v>
      </c>
      <c r="G74" s="4" t="s">
        <v>290</v>
      </c>
      <c r="H74" s="10"/>
    </row>
    <row r="75" spans="1:8">
      <c r="A75" s="7" t="s">
        <v>613</v>
      </c>
      <c r="B75" s="8" t="s">
        <v>614</v>
      </c>
      <c r="C75" s="8">
        <v>4.3777499999999998</v>
      </c>
      <c r="D75" s="9">
        <v>4.5742000000000002E-6</v>
      </c>
      <c r="E75" s="9">
        <f t="shared" si="1"/>
        <v>2.4243259393918518E-3</v>
      </c>
      <c r="F75" s="3" t="s">
        <v>615</v>
      </c>
      <c r="G75" s="4" t="s">
        <v>79</v>
      </c>
      <c r="H75" s="10"/>
    </row>
    <row r="76" spans="1:8">
      <c r="A76" s="7" t="s">
        <v>616</v>
      </c>
      <c r="B76" s="8" t="s">
        <v>617</v>
      </c>
      <c r="C76" s="8">
        <v>4.3395999999999999</v>
      </c>
      <c r="D76" s="9">
        <v>5.4188900000000001E-6</v>
      </c>
      <c r="E76" s="9">
        <f t="shared" si="1"/>
        <v>2.8720116281997095E-3</v>
      </c>
      <c r="F76" s="3" t="s">
        <v>618</v>
      </c>
      <c r="G76" s="4" t="s">
        <v>290</v>
      </c>
      <c r="H76" s="10"/>
    </row>
    <row r="77" spans="1:8">
      <c r="A77" s="7" t="s">
        <v>117</v>
      </c>
      <c r="B77" s="8" t="s">
        <v>118</v>
      </c>
      <c r="C77" s="8">
        <v>4.2895200000000004</v>
      </c>
      <c r="D77" s="9">
        <v>6.6006300000000004E-6</v>
      </c>
      <c r="E77" s="9">
        <f t="shared" si="1"/>
        <v>3.4983338125416548E-3</v>
      </c>
      <c r="F77" s="3" t="s">
        <v>119</v>
      </c>
      <c r="G77" s="4" t="s">
        <v>17</v>
      </c>
      <c r="H77" s="10"/>
    </row>
    <row r="78" spans="1:8">
      <c r="A78" s="7" t="s">
        <v>619</v>
      </c>
      <c r="B78" s="8" t="s">
        <v>620</v>
      </c>
      <c r="C78" s="8">
        <v>4.2857799999999999</v>
      </c>
      <c r="D78" s="9">
        <v>6.9788199999999997E-6</v>
      </c>
      <c r="E78" s="9">
        <f t="shared" si="1"/>
        <v>3.6987745075306375E-3</v>
      </c>
      <c r="F78" s="3" t="s">
        <v>621</v>
      </c>
      <c r="G78" s="4" t="s">
        <v>290</v>
      </c>
      <c r="H78" s="10"/>
    </row>
    <row r="79" spans="1:8">
      <c r="A79" s="7" t="s">
        <v>622</v>
      </c>
      <c r="B79" s="8" t="s">
        <v>623</v>
      </c>
      <c r="C79" s="8">
        <v>4.2566499999999996</v>
      </c>
      <c r="D79" s="9">
        <v>7.6021100000000003E-6</v>
      </c>
      <c r="E79" s="9">
        <f t="shared" si="1"/>
        <v>4.029118199272045E-3</v>
      </c>
      <c r="F79" s="3" t="s">
        <v>624</v>
      </c>
      <c r="G79" s="4" t="s">
        <v>79</v>
      </c>
      <c r="H79" s="10"/>
    </row>
    <row r="80" spans="1:8">
      <c r="A80" s="7" t="s">
        <v>58</v>
      </c>
      <c r="B80" s="8" t="s">
        <v>59</v>
      </c>
      <c r="C80" s="8">
        <v>4.2396099999999999</v>
      </c>
      <c r="D80" s="9">
        <v>8.3889000000000003E-6</v>
      </c>
      <c r="E80" s="9">
        <f t="shared" si="1"/>
        <v>4.4461168888470784E-3</v>
      </c>
      <c r="F80" s="3" t="s">
        <v>60</v>
      </c>
      <c r="G80" s="4" t="s">
        <v>17</v>
      </c>
      <c r="H80" s="10"/>
    </row>
    <row r="81" spans="1:8">
      <c r="A81" s="7" t="s">
        <v>625</v>
      </c>
      <c r="B81" s="8" t="s">
        <v>626</v>
      </c>
      <c r="C81" s="8">
        <v>4.2407899999999996</v>
      </c>
      <c r="D81" s="9">
        <v>8.9259200000000001E-6</v>
      </c>
      <c r="E81" s="9">
        <f t="shared" si="1"/>
        <v>4.7307374817315631E-3</v>
      </c>
      <c r="F81" s="3" t="s">
        <v>627</v>
      </c>
      <c r="G81" s="4" t="s">
        <v>290</v>
      </c>
      <c r="H81" s="10"/>
    </row>
    <row r="82" spans="1:8">
      <c r="A82" s="7" t="s">
        <v>446</v>
      </c>
      <c r="B82" s="8" t="s">
        <v>447</v>
      </c>
      <c r="C82" s="8">
        <v>4.2115799999999997</v>
      </c>
      <c r="D82" s="9">
        <v>9.9509699999999997E-6</v>
      </c>
      <c r="E82" s="9">
        <f t="shared" si="1"/>
        <v>5.2740139681496509E-3</v>
      </c>
      <c r="F82" s="3" t="s">
        <v>448</v>
      </c>
      <c r="G82" s="4" t="s">
        <v>290</v>
      </c>
      <c r="H82" s="10"/>
    </row>
    <row r="83" spans="1:8">
      <c r="A83" s="7" t="s">
        <v>24</v>
      </c>
      <c r="B83" s="8" t="s">
        <v>25</v>
      </c>
      <c r="C83" s="8">
        <v>4.1920999999999999</v>
      </c>
      <c r="D83" s="9">
        <v>1.04167E-5</v>
      </c>
      <c r="E83" s="9">
        <f t="shared" si="1"/>
        <v>5.5208508619787287E-3</v>
      </c>
      <c r="F83" s="3" t="s">
        <v>26</v>
      </c>
      <c r="G83" s="4" t="s">
        <v>17</v>
      </c>
      <c r="H83" s="10"/>
    </row>
    <row r="84" spans="1:8">
      <c r="A84" s="7" t="s">
        <v>628</v>
      </c>
      <c r="B84" s="8" t="s">
        <v>629</v>
      </c>
      <c r="C84" s="8">
        <v>4.1831500000000004</v>
      </c>
      <c r="D84" s="9">
        <v>1.11807E-5</v>
      </c>
      <c r="E84" s="9">
        <f t="shared" si="1"/>
        <v>5.9257708518557287E-3</v>
      </c>
      <c r="F84" s="3" t="s">
        <v>630</v>
      </c>
      <c r="G84" s="4" t="s">
        <v>290</v>
      </c>
      <c r="H84" s="10"/>
    </row>
    <row r="85" spans="1:8">
      <c r="A85" s="7" t="s">
        <v>105</v>
      </c>
      <c r="B85" s="8" t="s">
        <v>106</v>
      </c>
      <c r="C85" s="8">
        <v>4.1396300000000004</v>
      </c>
      <c r="D85" s="9">
        <v>1.32227E-5</v>
      </c>
      <c r="E85" s="9">
        <f t="shared" si="1"/>
        <v>7.0080308247992291E-3</v>
      </c>
      <c r="F85" s="3" t="s">
        <v>107</v>
      </c>
      <c r="G85" s="4" t="s">
        <v>17</v>
      </c>
      <c r="H85" s="10"/>
    </row>
    <row r="86" spans="1:8">
      <c r="A86" s="7" t="s">
        <v>631</v>
      </c>
      <c r="B86" s="8" t="s">
        <v>632</v>
      </c>
      <c r="C86" s="8">
        <v>4.1251699999999998</v>
      </c>
      <c r="D86" s="9">
        <v>1.4109300000000001E-5</v>
      </c>
      <c r="E86" s="9">
        <f t="shared" si="1"/>
        <v>7.4779288130517804E-3</v>
      </c>
      <c r="F86" s="3" t="s">
        <v>633</v>
      </c>
      <c r="G86" s="4" t="s">
        <v>634</v>
      </c>
      <c r="H86" s="10"/>
    </row>
    <row r="87" spans="1:8">
      <c r="A87" s="7" t="s">
        <v>635</v>
      </c>
      <c r="B87" s="8" t="s">
        <v>636</v>
      </c>
      <c r="C87" s="8">
        <v>4.1273200000000001</v>
      </c>
      <c r="D87" s="9">
        <v>1.43885E-5</v>
      </c>
      <c r="E87" s="9">
        <f t="shared" si="1"/>
        <v>7.6259048093523796E-3</v>
      </c>
      <c r="F87" s="3" t="s">
        <v>637</v>
      </c>
      <c r="G87" s="4" t="s">
        <v>290</v>
      </c>
      <c r="H87" s="10"/>
    </row>
    <row r="88" spans="1:8">
      <c r="A88" s="7" t="s">
        <v>504</v>
      </c>
      <c r="B88" s="8" t="s">
        <v>505</v>
      </c>
      <c r="C88" s="8">
        <v>4.1132499999999999</v>
      </c>
      <c r="D88" s="9">
        <v>1.5546700000000001E-5</v>
      </c>
      <c r="E88" s="9">
        <f t="shared" si="1"/>
        <v>8.2397507940062311E-3</v>
      </c>
      <c r="F88" s="3" t="s">
        <v>506</v>
      </c>
      <c r="G88" s="4" t="s">
        <v>290</v>
      </c>
      <c r="H88" s="10"/>
    </row>
    <row r="89" spans="1:8">
      <c r="A89" s="7" t="s">
        <v>638</v>
      </c>
      <c r="B89" s="8" t="s">
        <v>639</v>
      </c>
      <c r="C89" s="8">
        <v>4.1000800000000002</v>
      </c>
      <c r="D89" s="9">
        <v>1.6387499999999999E-5</v>
      </c>
      <c r="E89" s="9">
        <f t="shared" si="1"/>
        <v>8.6853747828656291E-3</v>
      </c>
      <c r="F89" s="3" t="s">
        <v>640</v>
      </c>
      <c r="G89" s="4" t="s">
        <v>290</v>
      </c>
      <c r="H89" s="10"/>
    </row>
    <row r="90" spans="1:8">
      <c r="A90" s="7" t="s">
        <v>342</v>
      </c>
      <c r="B90" s="8" t="s">
        <v>343</v>
      </c>
      <c r="C90" s="8">
        <v>4.0913199999999996</v>
      </c>
      <c r="D90" s="9">
        <v>1.6611799999999999E-5</v>
      </c>
      <c r="E90" s="9">
        <f t="shared" si="1"/>
        <v>8.8042537798936546E-3</v>
      </c>
      <c r="F90" s="3" t="s">
        <v>344</v>
      </c>
      <c r="G90" s="4" t="s">
        <v>277</v>
      </c>
      <c r="H90" s="10"/>
    </row>
    <row r="91" spans="1:8">
      <c r="A91" s="7" t="s">
        <v>641</v>
      </c>
      <c r="B91" s="8" t="s">
        <v>642</v>
      </c>
      <c r="C91" s="8">
        <v>4.0845500000000001</v>
      </c>
      <c r="D91" s="9">
        <v>1.7241800000000002E-5</v>
      </c>
      <c r="E91" s="9">
        <f t="shared" si="1"/>
        <v>9.1381537715461564E-3</v>
      </c>
      <c r="F91" s="1"/>
      <c r="G91" s="4" t="s">
        <v>82</v>
      </c>
      <c r="H91" s="10"/>
    </row>
    <row r="92" spans="1:8">
      <c r="A92" s="7" t="s">
        <v>643</v>
      </c>
      <c r="B92" s="8" t="s">
        <v>644</v>
      </c>
      <c r="C92" s="8">
        <v>4.0711700000000004</v>
      </c>
      <c r="D92" s="9">
        <v>1.7847300000000001E-5</v>
      </c>
      <c r="E92" s="9">
        <f t="shared" si="1"/>
        <v>9.4590687635232821E-3</v>
      </c>
      <c r="F92" s="3" t="s">
        <v>645</v>
      </c>
      <c r="G92" s="4" t="s">
        <v>17</v>
      </c>
      <c r="H92" s="10"/>
    </row>
    <row r="93" spans="1:8">
      <c r="A93" s="7" t="s">
        <v>92</v>
      </c>
      <c r="B93" s="8" t="s">
        <v>93</v>
      </c>
      <c r="C93" s="8">
        <v>4.0628099999999998</v>
      </c>
      <c r="D93" s="9">
        <v>1.8561200000000001E-5</v>
      </c>
      <c r="E93" s="9">
        <f t="shared" si="1"/>
        <v>9.8374357540641066E-3</v>
      </c>
      <c r="F93" s="3" t="s">
        <v>94</v>
      </c>
      <c r="G93" s="4" t="s">
        <v>17</v>
      </c>
      <c r="H93" s="10"/>
    </row>
    <row r="94" spans="1:8">
      <c r="A94" s="7" t="s">
        <v>646</v>
      </c>
      <c r="B94" s="8" t="s">
        <v>647</v>
      </c>
      <c r="C94" s="8">
        <v>4.0302499999999997</v>
      </c>
      <c r="D94" s="9">
        <v>2.27372E-5</v>
      </c>
      <c r="E94" s="9">
        <f t="shared" si="1"/>
        <v>1.2050715698732109E-2</v>
      </c>
      <c r="F94" s="3" t="s">
        <v>648</v>
      </c>
      <c r="G94" s="4" t="s">
        <v>420</v>
      </c>
      <c r="H94" s="10"/>
    </row>
    <row r="95" spans="1:8">
      <c r="A95" s="7" t="s">
        <v>396</v>
      </c>
      <c r="B95" s="8" t="s">
        <v>397</v>
      </c>
      <c r="C95" s="8">
        <v>3.9973299999999998</v>
      </c>
      <c r="D95" s="9">
        <v>2.4700799999999999E-5</v>
      </c>
      <c r="E95" s="9">
        <f t="shared" si="1"/>
        <v>1.3091423672714408E-2</v>
      </c>
      <c r="F95" s="3" t="s">
        <v>398</v>
      </c>
      <c r="G95" s="4" t="s">
        <v>277</v>
      </c>
      <c r="H95" s="10"/>
    </row>
    <row r="96" spans="1:8">
      <c r="A96" s="7" t="s">
        <v>61</v>
      </c>
      <c r="B96" s="8" t="s">
        <v>62</v>
      </c>
      <c r="C96" s="8">
        <v>3.98306</v>
      </c>
      <c r="D96" s="9">
        <v>2.6247399999999999E-5</v>
      </c>
      <c r="E96" s="9">
        <f t="shared" si="1"/>
        <v>1.3911121652221959E-2</v>
      </c>
      <c r="F96" s="3" t="s">
        <v>63</v>
      </c>
      <c r="G96" s="4" t="s">
        <v>17</v>
      </c>
      <c r="H96" s="10"/>
    </row>
    <row r="97" spans="1:8">
      <c r="A97" s="7" t="s">
        <v>649</v>
      </c>
      <c r="B97" s="8" t="s">
        <v>650</v>
      </c>
      <c r="C97" s="8">
        <v>3.9776199999999999</v>
      </c>
      <c r="D97" s="9">
        <v>2.7160399999999998E-5</v>
      </c>
      <c r="E97" s="9">
        <f t="shared" si="1"/>
        <v>1.4395011640124709E-2</v>
      </c>
      <c r="F97" s="3" t="s">
        <v>651</v>
      </c>
      <c r="G97" s="4" t="s">
        <v>104</v>
      </c>
      <c r="H97" s="10"/>
    </row>
    <row r="98" spans="1:8">
      <c r="A98" s="7" t="s">
        <v>652</v>
      </c>
      <c r="B98" s="8" t="s">
        <v>653</v>
      </c>
      <c r="C98" s="8">
        <v>3.9730500000000002</v>
      </c>
      <c r="D98" s="9">
        <v>2.71625E-5</v>
      </c>
      <c r="E98" s="9">
        <f t="shared" si="1"/>
        <v>1.4396124640096885E-2</v>
      </c>
      <c r="F98" s="3" t="s">
        <v>654</v>
      </c>
      <c r="G98" s="4" t="s">
        <v>79</v>
      </c>
      <c r="H98" s="10"/>
    </row>
    <row r="99" spans="1:8">
      <c r="A99" s="7" t="s">
        <v>414</v>
      </c>
      <c r="B99" s="8" t="s">
        <v>415</v>
      </c>
      <c r="C99" s="8">
        <v>3.9412199999999999</v>
      </c>
      <c r="D99" s="9">
        <v>3.2554E-5</v>
      </c>
      <c r="E99" s="9">
        <f t="shared" si="1"/>
        <v>1.7253619568659513E-2</v>
      </c>
      <c r="F99" s="3" t="s">
        <v>416</v>
      </c>
      <c r="G99" s="4" t="s">
        <v>79</v>
      </c>
      <c r="H99" s="10"/>
    </row>
    <row r="100" spans="1:8">
      <c r="A100" s="7" t="s">
        <v>655</v>
      </c>
      <c r="B100" s="8" t="s">
        <v>656</v>
      </c>
      <c r="C100" s="8">
        <v>3.9220199999999998</v>
      </c>
      <c r="D100" s="9">
        <v>3.5826900000000001E-5</v>
      </c>
      <c r="E100" s="9">
        <f t="shared" si="1"/>
        <v>1.8988256525293588E-2</v>
      </c>
      <c r="F100" s="3" t="s">
        <v>657</v>
      </c>
      <c r="G100" s="4" t="s">
        <v>290</v>
      </c>
      <c r="H100" s="10"/>
    </row>
    <row r="101" spans="1:8">
      <c r="A101" s="7" t="s">
        <v>658</v>
      </c>
      <c r="B101" s="8" t="s">
        <v>659</v>
      </c>
      <c r="C101" s="8">
        <v>3.8996200000000001</v>
      </c>
      <c r="D101" s="9">
        <v>3.8797300000000002E-5</v>
      </c>
      <c r="E101" s="9">
        <f t="shared" si="1"/>
        <v>2.0562568485935788E-2</v>
      </c>
      <c r="F101" s="3" t="s">
        <v>660</v>
      </c>
      <c r="G101" s="4" t="s">
        <v>79</v>
      </c>
      <c r="H101" s="10"/>
    </row>
    <row r="102" spans="1:8">
      <c r="A102" s="7" t="s">
        <v>385</v>
      </c>
      <c r="B102" s="8" t="s">
        <v>386</v>
      </c>
      <c r="C102" s="8">
        <v>3.8801800000000002</v>
      </c>
      <c r="D102" s="9">
        <v>4.1780399999999997E-5</v>
      </c>
      <c r="E102" s="9">
        <f t="shared" si="1"/>
        <v>2.2143611446409712E-2</v>
      </c>
      <c r="F102" s="3" t="s">
        <v>387</v>
      </c>
      <c r="G102" s="4" t="s">
        <v>290</v>
      </c>
      <c r="H102" s="10"/>
    </row>
    <row r="103" spans="1:8">
      <c r="A103" s="7" t="s">
        <v>33</v>
      </c>
      <c r="B103" s="8" t="s">
        <v>34</v>
      </c>
      <c r="C103" s="8">
        <v>3.8184900000000002</v>
      </c>
      <c r="D103" s="9">
        <v>5.2809000000000002E-5</v>
      </c>
      <c r="E103" s="9">
        <f t="shared" si="1"/>
        <v>2.7988769300280769E-2</v>
      </c>
      <c r="F103" s="3" t="s">
        <v>35</v>
      </c>
      <c r="G103" s="4" t="s">
        <v>17</v>
      </c>
      <c r="H103" s="10"/>
    </row>
    <row r="104" spans="1:8">
      <c r="A104" s="7" t="s">
        <v>458</v>
      </c>
      <c r="B104" s="8" t="s">
        <v>459</v>
      </c>
      <c r="C104" s="8">
        <v>3.8128600000000001</v>
      </c>
      <c r="D104" s="9">
        <v>5.4684800000000002E-5</v>
      </c>
      <c r="E104" s="9">
        <f t="shared" si="1"/>
        <v>2.8982943275426422E-2</v>
      </c>
      <c r="F104" s="3" t="s">
        <v>460</v>
      </c>
      <c r="G104" s="4" t="s">
        <v>277</v>
      </c>
      <c r="H104" s="10"/>
    </row>
    <row r="105" spans="1:8">
      <c r="A105" s="7" t="s">
        <v>287</v>
      </c>
      <c r="B105" s="8" t="s">
        <v>288</v>
      </c>
      <c r="C105" s="8">
        <v>3.80999</v>
      </c>
      <c r="D105" s="9">
        <v>5.6479800000000001E-5</v>
      </c>
      <c r="E105" s="9">
        <f t="shared" si="1"/>
        <v>2.9934293251642669E-2</v>
      </c>
      <c r="F105" s="3" t="s">
        <v>289</v>
      </c>
      <c r="G105" s="4" t="s">
        <v>290</v>
      </c>
      <c r="H105" s="10"/>
    </row>
    <row r="106" spans="1:8">
      <c r="A106" s="7" t="s">
        <v>7</v>
      </c>
      <c r="B106" s="8" t="s">
        <v>8</v>
      </c>
      <c r="C106" s="8">
        <v>3.7962699999999998</v>
      </c>
      <c r="D106" s="9">
        <v>5.85654E-5</v>
      </c>
      <c r="E106" s="9">
        <f t="shared" si="1"/>
        <v>3.1039661224008471E-2</v>
      </c>
      <c r="F106" s="3" t="s">
        <v>9</v>
      </c>
      <c r="G106" s="4" t="s">
        <v>10</v>
      </c>
      <c r="H106" s="10"/>
    </row>
    <row r="107" spans="1:8">
      <c r="A107" s="7" t="s">
        <v>661</v>
      </c>
      <c r="B107" s="8" t="s">
        <v>662</v>
      </c>
      <c r="C107" s="8">
        <v>3.7658299999999998</v>
      </c>
      <c r="D107" s="9">
        <v>6.6693799999999995E-5</v>
      </c>
      <c r="E107" s="9">
        <f t="shared" si="1"/>
        <v>3.5347713116307168E-2</v>
      </c>
      <c r="F107" s="3" t="s">
        <v>663</v>
      </c>
      <c r="G107" s="4" t="s">
        <v>290</v>
      </c>
      <c r="H107" s="10"/>
    </row>
    <row r="108" spans="1:8">
      <c r="A108" s="7" t="s">
        <v>86</v>
      </c>
      <c r="B108" s="8" t="s">
        <v>87</v>
      </c>
      <c r="C108" s="8">
        <v>3.7528899999999998</v>
      </c>
      <c r="D108" s="9">
        <v>6.9527600000000002E-5</v>
      </c>
      <c r="E108" s="9">
        <f t="shared" si="1"/>
        <v>3.6849627078759328E-2</v>
      </c>
      <c r="F108" s="3" t="s">
        <v>88</v>
      </c>
      <c r="G108" s="4" t="s">
        <v>17</v>
      </c>
      <c r="H108" s="10"/>
    </row>
    <row r="109" spans="1:8">
      <c r="A109" s="7" t="s">
        <v>664</v>
      </c>
      <c r="B109" s="8" t="s">
        <v>665</v>
      </c>
      <c r="C109" s="8">
        <v>3.72967</v>
      </c>
      <c r="D109" s="9">
        <v>7.8943500000000001E-5</v>
      </c>
      <c r="E109" s="9">
        <f t="shared" si="1"/>
        <v>4.1840053953998653E-2</v>
      </c>
      <c r="F109" s="3" t="s">
        <v>666</v>
      </c>
      <c r="G109" s="4" t="s">
        <v>79</v>
      </c>
      <c r="H109" s="10"/>
    </row>
    <row r="110" spans="1:8">
      <c r="A110" s="7" t="s">
        <v>30</v>
      </c>
      <c r="B110" s="8" t="s">
        <v>31</v>
      </c>
      <c r="C110" s="8">
        <v>3.6880199999999999</v>
      </c>
      <c r="D110" s="9">
        <v>9.2280000000000004E-5</v>
      </c>
      <c r="E110" s="9">
        <f t="shared" si="1"/>
        <v>4.8908398777290037E-2</v>
      </c>
      <c r="F110" s="3" t="s">
        <v>32</v>
      </c>
      <c r="G110" s="4" t="s">
        <v>17</v>
      </c>
      <c r="H110" s="10"/>
    </row>
    <row r="111" spans="1:8">
      <c r="A111" s="7" t="s">
        <v>667</v>
      </c>
      <c r="B111" s="8" t="s">
        <v>668</v>
      </c>
      <c r="C111" s="8">
        <v>3.6688499999999999</v>
      </c>
      <c r="D111" s="9">
        <v>9.6477000000000005E-5</v>
      </c>
      <c r="E111" s="9">
        <f t="shared" si="1"/>
        <v>5.1132808721679787E-2</v>
      </c>
      <c r="F111" s="1"/>
      <c r="G111" s="4" t="s">
        <v>82</v>
      </c>
      <c r="H111" s="10"/>
    </row>
    <row r="112" spans="1:8">
      <c r="A112" s="7" t="s">
        <v>669</v>
      </c>
      <c r="B112" s="8" t="s">
        <v>670</v>
      </c>
      <c r="C112" s="8">
        <v>3.67964</v>
      </c>
      <c r="D112" s="9">
        <v>9.6809000000000001E-5</v>
      </c>
      <c r="E112" s="9">
        <f t="shared" si="1"/>
        <v>5.1308768717280781E-2</v>
      </c>
      <c r="F112" s="3" t="s">
        <v>671</v>
      </c>
      <c r="G112" s="4" t="s">
        <v>290</v>
      </c>
      <c r="H112" s="10"/>
    </row>
    <row r="113" spans="1:8">
      <c r="A113" s="7" t="s">
        <v>18</v>
      </c>
      <c r="B113" s="8" t="s">
        <v>19</v>
      </c>
      <c r="C113" s="8">
        <v>3.6703199999999998</v>
      </c>
      <c r="D113" s="9">
        <v>9.7334699999999995E-5</v>
      </c>
      <c r="E113" s="9">
        <f t="shared" si="1"/>
        <v>5.1587389710315255E-2</v>
      </c>
      <c r="F113" s="3" t="s">
        <v>20</v>
      </c>
      <c r="G113" s="4" t="s">
        <v>10</v>
      </c>
      <c r="H113" s="10"/>
    </row>
    <row r="114" spans="1:8">
      <c r="A114" s="7" t="s">
        <v>519</v>
      </c>
      <c r="B114" s="8" t="s">
        <v>672</v>
      </c>
      <c r="C114" s="8">
        <v>3.6617099999999998</v>
      </c>
      <c r="D114" s="8">
        <v>1.01721E-4</v>
      </c>
      <c r="E114" s="9">
        <f t="shared" si="1"/>
        <v>5.3912128652196786E-2</v>
      </c>
      <c r="F114" s="3" t="s">
        <v>520</v>
      </c>
      <c r="G114" s="4" t="s">
        <v>424</v>
      </c>
      <c r="H114" s="10"/>
    </row>
    <row r="115" spans="1:8">
      <c r="A115" s="7" t="s">
        <v>474</v>
      </c>
      <c r="B115" s="8" t="s">
        <v>475</v>
      </c>
      <c r="C115" s="8">
        <v>3.6440299999999999</v>
      </c>
      <c r="D115" s="8">
        <v>1.1055100000000001E-4</v>
      </c>
      <c r="E115" s="9">
        <f t="shared" si="1"/>
        <v>5.8592028535199292E-2</v>
      </c>
      <c r="F115" s="3" t="s">
        <v>476</v>
      </c>
      <c r="G115" s="4" t="s">
        <v>467</v>
      </c>
      <c r="H115" s="10"/>
    </row>
    <row r="116" spans="1:8">
      <c r="A116" s="7" t="s">
        <v>673</v>
      </c>
      <c r="B116" s="8" t="s">
        <v>674</v>
      </c>
      <c r="C116" s="8">
        <v>3.6463100000000002</v>
      </c>
      <c r="D116" s="8">
        <v>1.1116999999999999E-4</v>
      </c>
      <c r="E116" s="9">
        <f t="shared" si="1"/>
        <v>5.8920098526997533E-2</v>
      </c>
      <c r="F116" s="3" t="s">
        <v>675</v>
      </c>
      <c r="G116" s="4" t="s">
        <v>290</v>
      </c>
      <c r="H116" s="10"/>
    </row>
    <row r="117" spans="1:8">
      <c r="A117" s="7" t="s">
        <v>162</v>
      </c>
      <c r="B117" s="8" t="s">
        <v>163</v>
      </c>
      <c r="C117" s="8">
        <v>3.5682999999999998</v>
      </c>
      <c r="D117" s="8">
        <v>1.4339800000000001E-4</v>
      </c>
      <c r="E117" s="9">
        <f t="shared" si="1"/>
        <v>7.6000938099976559E-2</v>
      </c>
      <c r="F117" s="3" t="s">
        <v>164</v>
      </c>
      <c r="G117" s="4" t="s">
        <v>17</v>
      </c>
      <c r="H117" s="10"/>
    </row>
    <row r="118" spans="1:8">
      <c r="A118" s="7" t="s">
        <v>676</v>
      </c>
      <c r="B118" s="8" t="s">
        <v>677</v>
      </c>
      <c r="C118" s="8">
        <v>3.5125600000000001</v>
      </c>
      <c r="D118" s="8">
        <v>1.8144299999999999E-4</v>
      </c>
      <c r="E118" s="9">
        <f t="shared" si="1"/>
        <v>9.6164787595880305E-2</v>
      </c>
      <c r="F118" s="3" t="s">
        <v>678</v>
      </c>
      <c r="G118" s="4" t="s">
        <v>79</v>
      </c>
      <c r="H118" s="10"/>
    </row>
    <row r="119" spans="1:8">
      <c r="A119" s="7" t="s">
        <v>391</v>
      </c>
      <c r="B119" s="8" t="s">
        <v>392</v>
      </c>
      <c r="C119" s="8">
        <v>3.5098099999999999</v>
      </c>
      <c r="D119" s="8">
        <v>1.852E-4</v>
      </c>
      <c r="E119" s="9">
        <f t="shared" si="1"/>
        <v>9.8155997546100063E-2</v>
      </c>
      <c r="F119" s="1"/>
      <c r="G119" s="4" t="s">
        <v>82</v>
      </c>
      <c r="H119" s="10"/>
    </row>
    <row r="120" spans="1:8">
      <c r="A120" s="7" t="s">
        <v>513</v>
      </c>
      <c r="B120" s="8" t="s">
        <v>514</v>
      </c>
      <c r="C120" s="8">
        <v>3.5077199999999999</v>
      </c>
      <c r="D120" s="8">
        <v>1.8763100000000001E-4</v>
      </c>
      <c r="E120" s="9">
        <f t="shared" si="1"/>
        <v>9.9444427513889322E-2</v>
      </c>
      <c r="F120" s="3" t="s">
        <v>515</v>
      </c>
      <c r="G120" s="4" t="s">
        <v>277</v>
      </c>
      <c r="H120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aela Palermiti</dc:creator>
  <cp:keywords/>
  <dc:description/>
  <cp:lastModifiedBy>Veronica Gregis</cp:lastModifiedBy>
  <cp:revision/>
  <dcterms:created xsi:type="dcterms:W3CDTF">2022-10-27T16:13:04Z</dcterms:created>
  <dcterms:modified xsi:type="dcterms:W3CDTF">2025-05-27T11:16:04Z</dcterms:modified>
  <cp:category/>
  <cp:contentStatus/>
</cp:coreProperties>
</file>